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_rels/sheet3.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2"/>
  </bookViews>
  <sheets>
    <sheet name="Instructions" sheetId="1" state="visible" r:id="rId2"/>
    <sheet name="3-H Calculations" sheetId="2" state="visible" r:id="rId3"/>
    <sheet name="Saturation Analysis" sheetId="3" state="visible" r:id="rId4"/>
    <sheet name="Sample"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0" uniqueCount="119">
  <si>
    <t xml:space="preserve">Instructions:</t>
  </si>
  <si>
    <t xml:space="preserve">1.  Enter data into yellow cells</t>
  </si>
  <si>
    <t xml:space="preserve">2.  Blue cells are the desired calculated values</t>
  </si>
  <si>
    <t xml:space="preserve">3.  Use "3-H Calulations" sheet to calculate volumes of isotope needed based on the specific activity of source isotope.</t>
  </si>
  <si>
    <t xml:space="preserve">4.  Enter the counts from your saturation runs into the "Saturation Analysis" sheet to calculate the bound (specific binding) and free values that will be used in the nonlinear regression</t>
  </si>
  <si>
    <t xml:space="preserve">5.  Enter the bound and free values into a statistics program (e.g. Prism Graphpad, SAS, SPSS, etc.) that includes nonlinear regression.  Use the nonlinear regression to solve</t>
  </si>
  <si>
    <t xml:space="preserve">the equation:</t>
  </si>
  <si>
    <t xml:space="preserve">Bound = Bmax × (Free/[Free + Kd])</t>
  </si>
  <si>
    <t xml:space="preserve">6.  The nonlinear regression will solve for Bmax and Kd.</t>
  </si>
  <si>
    <t xml:space="preserve">Calculating the volume of labeled hormone required to make up the highest concentration of source solution</t>
  </si>
  <si>
    <t xml:space="preserve">Activity:</t>
  </si>
  <si>
    <t xml:space="preserve">Ci/mmol</t>
  </si>
  <si>
    <t xml:space="preserve">&lt;--- From isotope packing slip</t>
  </si>
  <si>
    <t xml:space="preserve">Activity supplied:</t>
  </si>
  <si>
    <t xml:space="preserve">μCi</t>
  </si>
  <si>
    <t xml:space="preserve">Molecular Wt:</t>
  </si>
  <si>
    <t xml:space="preserve">g/mol</t>
  </si>
  <si>
    <t xml:space="preserve">&lt;--- From isotope packing slip (greater than non-labelled glucocortcoid)</t>
  </si>
  <si>
    <t xml:space="preserve">Initial Volume:</t>
  </si>
  <si>
    <t xml:space="preserve">μL</t>
  </si>
  <si>
    <t xml:space="preserve">Diluted Volume:</t>
  </si>
  <si>
    <t xml:space="preserve">&lt;--- We recommend diluting the supplied isotope with 19X the volume of redistilled ethanol</t>
  </si>
  <si>
    <t xml:space="preserve">Total hormone in shipment</t>
  </si>
  <si>
    <t xml:space="preserve">pmol</t>
  </si>
  <si>
    <t xml:space="preserve">Hormone per μL:</t>
  </si>
  <si>
    <t xml:space="preserve">pmol/μL</t>
  </si>
  <si>
    <t xml:space="preserve">Target Concentration:</t>
  </si>
  <si>
    <t xml:space="preserve">nM</t>
  </si>
  <si>
    <t xml:space="preserve">&lt;--- Desired concentration of highest source vial (twice what the final concentration will be)</t>
  </si>
  <si>
    <t xml:space="preserve">Volume of working solution desired:</t>
  </si>
  <si>
    <t xml:space="preserve">&lt;--- Desired volume based on the number of runs planned.  2000 μL is enough for a run of 3 species.</t>
  </si>
  <si>
    <t xml:space="preserve">Amount of hormone in working volume</t>
  </si>
  <si>
    <t xml:space="preserve">nmol</t>
  </si>
  <si>
    <t xml:space="preserve">Volume of diluted source needed:</t>
  </si>
  <si>
    <t xml:space="preserve">&lt;--- Add this volume of diluted source labeled hormone, dry down, and reconstitute with </t>
  </si>
  <si>
    <t xml:space="preserve">μL of buffer</t>
  </si>
  <si>
    <t xml:space="preserve">NOTE:  The volume of working solution prepared will be divided to make serial dilutions and further divided between TB and NSB source vials.  This means that the volume prepared must be 4X the volume actually needed to prepare all the tubes at each concentration.  See Fig. 1 in the paper.</t>
  </si>
  <si>
    <t xml:space="preserve">SPECIES:</t>
  </si>
  <si>
    <t xml:space="preserve">Assay DATE:</t>
  </si>
  <si>
    <t xml:space="preserve">NOTE: This spreadsheet</t>
  </si>
  <si>
    <t xml:space="preserve">Dilution</t>
  </si>
  <si>
    <t xml:space="preserve">assumes 50% serial dilutions</t>
  </si>
  <si>
    <t xml:space="preserve">Incubation Temp.</t>
  </si>
  <si>
    <t xml:space="preserve">Change "Total Added" cell </t>
  </si>
  <si>
    <t xml:space="preserve">formula if using other dilutions</t>
  </si>
  <si>
    <t xml:space="preserve">Total</t>
  </si>
  <si>
    <t xml:space="preserve">Free </t>
  </si>
  <si>
    <t xml:space="preserve">TB Total Count</t>
  </si>
  <si>
    <t xml:space="preserve">NSB Total Count</t>
  </si>
  <si>
    <t xml:space="preserve">Avg. Totals</t>
  </si>
  <si>
    <t xml:space="preserve">NSB 1</t>
  </si>
  <si>
    <t xml:space="preserve">NSB 2</t>
  </si>
  <si>
    <t xml:space="preserve">Avg. NSB</t>
  </si>
  <si>
    <t xml:space="preserve">TB1</t>
  </si>
  <si>
    <t xml:space="preserve">TB2</t>
  </si>
  <si>
    <t xml:space="preserve">Avg. TB</t>
  </si>
  <si>
    <t xml:space="preserve">SB</t>
  </si>
  <si>
    <t xml:space="preserve">% Free</t>
  </si>
  <si>
    <t xml:space="preserve">Added (pmol)</t>
  </si>
  <si>
    <t xml:space="preserve">Added (nM)</t>
  </si>
  <si>
    <t xml:space="preserve">A</t>
  </si>
  <si>
    <t xml:space="preserve">B</t>
  </si>
  <si>
    <t xml:space="preserve">C</t>
  </si>
  <si>
    <t xml:space="preserve">D</t>
  </si>
  <si>
    <t xml:space="preserve">E</t>
  </si>
  <si>
    <t xml:space="preserve">F</t>
  </si>
  <si>
    <t xml:space="preserve">G</t>
  </si>
  <si>
    <t xml:space="preserve">H</t>
  </si>
  <si>
    <t xml:space="preserve">Enter these values into statistics </t>
  </si>
  <si>
    <t xml:space="preserve">program to calculate Kd and Bmax:</t>
  </si>
  <si>
    <t xml:space="preserve">BOUND</t>
  </si>
  <si>
    <t xml:space="preserve">ADDED</t>
  </si>
  <si>
    <t xml:space="preserve">Western Grey Kangaroo</t>
  </si>
  <si>
    <t xml:space="preserve">March 12/11</t>
  </si>
  <si>
    <t xml:space="preserve">1:50</t>
  </si>
  <si>
    <t xml:space="preserve">Total 1</t>
  </si>
  <si>
    <t xml:space="preserve">Total 2</t>
  </si>
  <si>
    <t xml:space="preserve">Output from SAS Proc NLIN:</t>
  </si>
  <si>
    <t xml:space="preserve"> </t>
  </si>
  <si>
    <t xml:space="preserve">                                The SAS System                                1</t>
  </si>
  <si>
    <t xml:space="preserve">                              The NLIN Procedure</t>
  </si>
  <si>
    <t xml:space="preserve">                           Dependent Variable bound</t>
  </si>
  <si>
    <t xml:space="preserve">                               Method: Marquardt</t>
  </si>
  <si>
    <t xml:space="preserve">                                Iterative Phase</t>
  </si>
  <si>
    <t xml:space="preserve">                                                      Sum of</t>
  </si>
  <si>
    <t xml:space="preserve">                    Iter        bmax          kd     Squares</t>
  </si>
  <si>
    <t xml:space="preserve">                       0     50000.0      3.0000    1.9939E9</t>
  </si>
  <si>
    <t xml:space="preserve">                       1     22323.6      0.9549    23798705</t>
  </si>
  <si>
    <t xml:space="preserve">                       2     23566.0      0.6467      687687</t>
  </si>
  <si>
    <t xml:space="preserve">                       3     23591.2      0.6955      336802</t>
  </si>
  <si>
    <t xml:space="preserve">                       4     23596.7      0.6982      336032</t>
  </si>
  <si>
    <t xml:space="preserve">                       5     23596.9      0.6983      336032</t>
  </si>
  <si>
    <t xml:space="preserve">                       6     23596.9      0.6983      336032</t>
  </si>
  <si>
    <t xml:space="preserve">       NOTE: Convergence criterion met.                                </t>
  </si>
  <si>
    <t xml:space="preserve">                              Estimation Summary</t>
  </si>
  <si>
    <t xml:space="preserve">                       Method                  Marquardt</t>
  </si>
  <si>
    <t xml:space="preserve">                       Iterations                      6</t>
  </si>
  <si>
    <t xml:space="preserve">                       R                        4.273E-7</t>
  </si>
  <si>
    <t xml:space="preserve">                       PPC(kd)                  3.625E-8</t>
  </si>
  <si>
    <t xml:space="preserve">                       RPC(kd)                   1.77E-6</t>
  </si>
  <si>
    <t xml:space="preserve">                       Object                   4.44E-10</t>
  </si>
  <si>
    <t xml:space="preserve">                       Objective                336031.9</t>
  </si>
  <si>
    <t xml:space="preserve">                       Observations Read               7</t>
  </si>
  <si>
    <t xml:space="preserve">                       Observations Used               7</t>
  </si>
  <si>
    <t xml:space="preserve">                       Observations Missing            0</t>
  </si>
  <si>
    <t xml:space="preserve">             NOTE: An intercept was not specified for this model.</t>
  </si>
  <si>
    <t xml:space="preserve">                                     Sum of        Mean               Approx</t>
  </si>
  <si>
    <t xml:space="preserve">   Source                    DF     Squares      Square    F Value    Pr &gt; F</t>
  </si>
  <si>
    <t xml:space="preserve">   Model                      2    2.8694E9    1.4347E9    21347.3    &lt;.0001</t>
  </si>
  <si>
    <t xml:space="preserve">   Error                      5      336032     67206.4                     </t>
  </si>
  <si>
    <t xml:space="preserve">   Uncorrected Total          7    2.8697E9                                 </t>
  </si>
  <si>
    <t xml:space="preserve">                                       Approx      Approximate 95% Confidence</t>
  </si>
  <si>
    <t xml:space="preserve">         Parameter      Estimate    Std Error                Limits</t>
  </si>
  <si>
    <t xml:space="preserve">         bmax            23596.9        139.5     23238.4     23955.4</t>
  </si>
  <si>
    <t xml:space="preserve">         kd               0.6983       0.0265      0.6302      0.7664</t>
  </si>
  <si>
    <t xml:space="preserve">                        Approximate Correlation Matrix</t>
  </si>
  <si>
    <t xml:space="preserve">                                     bmax              kd</t>
  </si>
  <si>
    <t xml:space="preserve">                     bmax       1.0000000       0.5739907</t>
  </si>
  <si>
    <t xml:space="preserve">                     kd         0.5739907       1.0000000</t>
  </si>
</sst>
</file>

<file path=xl/styles.xml><?xml version="1.0" encoding="utf-8"?>
<styleSheet xmlns="http://schemas.openxmlformats.org/spreadsheetml/2006/main">
  <numFmts count="8">
    <numFmt numFmtId="164" formatCode="General"/>
    <numFmt numFmtId="165" formatCode="0.000"/>
    <numFmt numFmtId="166" formatCode="General"/>
    <numFmt numFmtId="167" formatCode="[$-409]d\-mmm\-yy"/>
    <numFmt numFmtId="168" formatCode="@"/>
    <numFmt numFmtId="169" formatCode="0"/>
    <numFmt numFmtId="170" formatCode="0.0000"/>
    <numFmt numFmtId="171" formatCode="0.00"/>
  </numFmts>
  <fonts count="11">
    <font>
      <sz val="10"/>
      <name val="Arial"/>
      <family val="0"/>
    </font>
    <font>
      <sz val="10"/>
      <name val="Arial"/>
      <family val="0"/>
    </font>
    <font>
      <sz val="10"/>
      <name val="Arial"/>
      <family val="0"/>
    </font>
    <font>
      <sz val="10"/>
      <name val="Arial"/>
      <family val="0"/>
    </font>
    <font>
      <sz val="12"/>
      <name val="Arial"/>
      <family val="0"/>
    </font>
    <font>
      <b val="true"/>
      <sz val="12"/>
      <name val="Arial"/>
      <family val="0"/>
    </font>
    <font>
      <b val="true"/>
      <sz val="10"/>
      <name val="Arial"/>
      <family val="0"/>
    </font>
    <font>
      <b val="true"/>
      <u val="single"/>
      <sz val="10"/>
      <name val="Arial"/>
      <family val="2"/>
    </font>
    <font>
      <sz val="10"/>
      <color rgb="FFDD0806"/>
      <name val="Arial"/>
      <family val="0"/>
    </font>
    <font>
      <sz val="10"/>
      <color rgb="FF000000"/>
      <name val="Calibri"/>
      <family val="2"/>
    </font>
    <font>
      <sz val="10"/>
      <name val="Courier New"/>
      <family val="0"/>
    </font>
  </fonts>
  <fills count="8">
    <fill>
      <patternFill patternType="none"/>
    </fill>
    <fill>
      <patternFill patternType="gray125"/>
    </fill>
    <fill>
      <patternFill patternType="solid">
        <fgColor rgb="FFFFFF99"/>
        <bgColor rgb="FFFFFFCC"/>
      </patternFill>
    </fill>
    <fill>
      <patternFill patternType="solid">
        <fgColor rgb="FFCCFFFF"/>
        <bgColor rgb="FFCCFFFF"/>
      </patternFill>
    </fill>
    <fill>
      <patternFill patternType="solid">
        <fgColor rgb="FF99CC00"/>
        <bgColor rgb="FFFFCC00"/>
      </patternFill>
    </fill>
    <fill>
      <patternFill patternType="solid">
        <fgColor rgb="FFFFCC99"/>
        <bgColor rgb="FFC0C0C0"/>
      </patternFill>
    </fill>
    <fill>
      <patternFill patternType="solid">
        <fgColor rgb="FFFF99CC"/>
        <bgColor rgb="FFFF8080"/>
      </patternFill>
    </fill>
    <fill>
      <patternFill patternType="solid">
        <fgColor rgb="FFFCF305"/>
        <bgColor rgb="FFFFFF00"/>
      </patternFill>
    </fill>
  </fills>
  <borders count="13">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4" borderId="0" xfId="0" applyFont="true" applyBorder="false" applyAlignment="false" applyProtection="false">
      <alignment horizontal="general" vertical="bottom" textRotation="0" wrapText="false" indent="0" shrinkToFit="false"/>
      <protection locked="true" hidden="false"/>
    </xf>
    <xf numFmtId="164" fontId="4" fillId="4"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5" fontId="4" fillId="3"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6" fontId="4" fillId="0" borderId="1" xfId="0" applyFont="true" applyBorder="true" applyAlignment="false" applyProtection="false">
      <alignment horizontal="general" vertical="bottom" textRotation="0" wrapText="false" indent="0" shrinkToFit="false"/>
      <protection locked="true" hidden="false"/>
    </xf>
    <xf numFmtId="166" fontId="4" fillId="3"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2" borderId="1" xfId="0" applyFont="false" applyBorder="true" applyAlignment="true" applyProtection="false">
      <alignment horizontal="left" vertical="bottom" textRotation="0" wrapText="false" indent="0" shrinkToFit="false"/>
      <protection locked="true" hidden="false"/>
    </xf>
    <xf numFmtId="167" fontId="0" fillId="2" borderId="1" xfId="0" applyFont="false" applyBorder="tru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5" borderId="0" xfId="0" applyFont="true" applyBorder="false" applyAlignment="false" applyProtection="fals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8" fontId="0" fillId="2" borderId="1" xfId="0" applyFont="false" applyBorder="true" applyAlignment="true" applyProtection="false">
      <alignment horizontal="left" vertical="bottom" textRotation="0" wrapText="false" indent="0" shrinkToFit="false"/>
      <protection locked="true" hidden="false"/>
    </xf>
    <xf numFmtId="164" fontId="6" fillId="5" borderId="0" xfId="0" applyFont="true" applyBorder="false" applyAlignment="true" applyProtection="false">
      <alignment horizontal="left" vertical="bottom" textRotation="0" wrapText="false" indent="0" shrinkToFit="false"/>
      <protection locked="true" hidden="false"/>
    </xf>
    <xf numFmtId="164" fontId="6" fillId="5"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true" applyBorder="false" applyAlignment="true" applyProtection="false">
      <alignment horizontal="right" vertical="bottom" textRotation="0" wrapText="false" indent="0" shrinkToFit="false"/>
      <protection locked="true" hidden="false"/>
    </xf>
    <xf numFmtId="169" fontId="0" fillId="2" borderId="1" xfId="0" applyFont="false" applyBorder="true" applyAlignment="false" applyProtection="false">
      <alignment horizontal="general" vertical="bottom" textRotation="0" wrapText="false" indent="0" shrinkToFit="false"/>
      <protection locked="true" hidden="false"/>
    </xf>
    <xf numFmtId="169" fontId="0" fillId="3" borderId="0" xfId="0" applyFont="false" applyBorder="fals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71" fontId="0" fillId="0" borderId="0" xfId="0" applyFont="false" applyBorder="false" applyAlignment="false" applyProtection="false">
      <alignment horizontal="general" vertical="bottom" textRotation="0" wrapText="false" indent="0" shrinkToFit="false"/>
      <protection locked="true" hidden="false"/>
    </xf>
    <xf numFmtId="171" fontId="0" fillId="2" borderId="1" xfId="0" applyFont="false" applyBorder="true" applyAlignment="false" applyProtection="false">
      <alignment horizontal="general" vertical="bottom" textRotation="0" wrapText="false" indent="0" shrinkToFit="false"/>
      <protection locked="true" hidden="false"/>
    </xf>
    <xf numFmtId="171" fontId="0" fillId="3" borderId="0" xfId="0" applyFont="false" applyBorder="false" applyAlignment="false" applyProtection="false">
      <alignment horizontal="general" vertical="bottom" textRotation="0" wrapText="false" indent="0" shrinkToFit="false"/>
      <protection locked="true" hidden="false"/>
    </xf>
    <xf numFmtId="164" fontId="0" fillId="6" borderId="2" xfId="0" applyFont="true" applyBorder="true" applyAlignment="false" applyProtection="false">
      <alignment horizontal="general" vertical="bottom" textRotation="0" wrapText="false" indent="0" shrinkToFit="false"/>
      <protection locked="true" hidden="false"/>
    </xf>
    <xf numFmtId="164" fontId="0" fillId="6" borderId="3" xfId="0" applyFont="false" applyBorder="true" applyAlignment="false" applyProtection="false">
      <alignment horizontal="general" vertical="bottom" textRotation="0" wrapText="false" indent="0" shrinkToFit="false"/>
      <protection locked="true" hidden="false"/>
    </xf>
    <xf numFmtId="164" fontId="0" fillId="6" borderId="4" xfId="0" applyFont="false" applyBorder="true" applyAlignment="false" applyProtection="false">
      <alignment horizontal="general" vertical="bottom" textRotation="0" wrapText="false" indent="0" shrinkToFit="false"/>
      <protection locked="true" hidden="false"/>
    </xf>
    <xf numFmtId="164" fontId="0" fillId="6" borderId="5" xfId="0" applyFont="true" applyBorder="true" applyAlignment="false" applyProtection="false">
      <alignment horizontal="general" vertical="bottom" textRotation="0" wrapText="false" indent="0" shrinkToFit="false"/>
      <protection locked="true" hidden="false"/>
    </xf>
    <xf numFmtId="164" fontId="0" fillId="6" borderId="0" xfId="0" applyFont="false" applyBorder="true" applyAlignment="false" applyProtection="false">
      <alignment horizontal="general" vertical="bottom" textRotation="0" wrapText="false" indent="0" shrinkToFit="false"/>
      <protection locked="true" hidden="false"/>
    </xf>
    <xf numFmtId="164" fontId="0" fillId="6" borderId="6" xfId="0" applyFont="false" applyBorder="true" applyAlignment="false" applyProtection="false">
      <alignment horizontal="general" vertical="bottom" textRotation="0" wrapText="false" indent="0" shrinkToFit="false"/>
      <protection locked="true" hidden="false"/>
    </xf>
    <xf numFmtId="164" fontId="8" fillId="0" borderId="5"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6" fontId="8" fillId="0" borderId="7" xfId="0" applyFont="true" applyBorder="true" applyAlignment="false" applyProtection="false">
      <alignment horizontal="general" vertical="bottom" textRotation="0" wrapText="false" indent="0" shrinkToFit="false"/>
      <protection locked="true" hidden="false"/>
    </xf>
    <xf numFmtId="166" fontId="8" fillId="0" borderId="8" xfId="0" applyFont="tru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7" borderId="10" xfId="0" applyFont="true" applyBorder="true" applyAlignment="false" applyProtection="false">
      <alignment horizontal="general" vertical="bottom" textRotation="0" wrapText="false" indent="0" shrinkToFit="false"/>
      <protection locked="true" hidden="false"/>
    </xf>
    <xf numFmtId="164" fontId="10" fillId="7" borderId="11" xfId="0" applyFont="true" applyBorder="true" applyAlignment="false" applyProtection="false">
      <alignment horizontal="general" vertical="bottom" textRotation="0" wrapText="false" indent="0" shrinkToFit="false"/>
      <protection locked="true" hidden="false"/>
    </xf>
    <xf numFmtId="164" fontId="0" fillId="7" borderId="12"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DD2D32"/>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515482695810565"/>
          <c:y val="0.0700719424460432"/>
          <c:w val="0.59210686095932"/>
          <c:h val="0.869208633093525"/>
        </c:manualLayout>
      </c:layout>
      <c:scatterChart>
        <c:scatterStyle val="lineMarker"/>
        <c:varyColors val="0"/>
        <c:ser>
          <c:idx val="0"/>
          <c:order val="0"/>
          <c:tx>
            <c:strRef>
              <c:f>"Total Binding"</c:f>
              <c:strCache>
                <c:ptCount val="1"/>
                <c:pt idx="0">
                  <c:v>Total Binding</c:v>
                </c:pt>
              </c:strCache>
            </c:strRef>
          </c:tx>
          <c:spPr>
            <a:solidFill>
              <a:srgbClr val="666699"/>
            </a:solidFill>
            <a:ln w="25200">
              <a:solidFill>
                <a:srgbClr val="666699"/>
              </a:solidFill>
              <a:round/>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aturation Analysis'!$P$8:$P$14</c:f>
              <c:numCache>
                <c:formatCode>General</c:formatCode>
                <c:ptCount val="7"/>
              </c:numCache>
            </c:numRef>
          </c:xVal>
          <c:yVal>
            <c:numRef>
              <c:f>'Saturation Analysis'!$K$8:$K$14</c:f>
              <c:numCache>
                <c:formatCode>General</c:formatCode>
                <c:ptCount val="7"/>
              </c:numCache>
            </c:numRef>
          </c:yVal>
          <c:smooth val="0"/>
        </c:ser>
        <c:ser>
          <c:idx val="1"/>
          <c:order val="1"/>
          <c:tx>
            <c:strRef>
              <c:f>"Non-specific Binding"</c:f>
              <c:strCache>
                <c:ptCount val="1"/>
                <c:pt idx="0">
                  <c:v>Non-specific Binding</c:v>
                </c:pt>
              </c:strCache>
            </c:strRef>
          </c:tx>
          <c:spPr>
            <a:solidFill>
              <a:srgbClr val="dd2d32"/>
            </a:solidFill>
            <a:ln w="25200">
              <a:solidFill>
                <a:srgbClr val="dd2d32"/>
              </a:solidFill>
              <a:round/>
            </a:ln>
          </c:spPr>
          <c:marker>
            <c:symbol val="square"/>
            <c:size val="7"/>
            <c:spPr>
              <a:solidFill>
                <a:srgbClr val="dd2d32"/>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00"/>
                </a:solidFill>
                <a:round/>
              </a:ln>
            </c:spPr>
            <c:trendlineType val="linear"/>
            <c:forward val="0"/>
            <c:backward val="0"/>
            <c:dispRSqr val="1"/>
            <c:dispEq val="0"/>
          </c:trendline>
          <c:xVal>
            <c:numRef>
              <c:f>'Saturation Analysis'!$P$8:$P$14</c:f>
              <c:numCache>
                <c:formatCode>General</c:formatCode>
                <c:ptCount val="7"/>
              </c:numCache>
            </c:numRef>
          </c:xVal>
          <c:yVal>
            <c:numRef>
              <c:f>'Saturation Analysis'!$H$8:$H$14</c:f>
              <c:numCache>
                <c:formatCode>General</c:formatCode>
                <c:ptCount val="7"/>
              </c:numCache>
            </c:numRef>
          </c:yVal>
          <c:smooth val="0"/>
        </c:ser>
        <c:ser>
          <c:idx val="2"/>
          <c:order val="2"/>
          <c:tx>
            <c:strRef>
              <c:f>"Specific Binding"</c:f>
              <c:strCache>
                <c:ptCount val="1"/>
                <c:pt idx="0">
                  <c:v>Specific Binding</c:v>
                </c:pt>
              </c:strCache>
            </c:strRef>
          </c:tx>
          <c:spPr>
            <a:solidFill>
              <a:srgbClr val="99cc00"/>
            </a:solidFill>
            <a:ln w="25200">
              <a:solidFill>
                <a:srgbClr val="99cc00"/>
              </a:solidFill>
              <a:round/>
            </a:ln>
          </c:spPr>
          <c:marker>
            <c:symbol val="triangle"/>
            <c:size val="7"/>
            <c:spPr>
              <a:solidFill>
                <a:srgbClr val="99cc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aturation Analysis'!$P$8:$P$14</c:f>
              <c:numCache>
                <c:formatCode>General</c:formatCode>
                <c:ptCount val="7"/>
              </c:numCache>
            </c:numRef>
          </c:xVal>
          <c:yVal>
            <c:numRef>
              <c:f>'Saturation Analysis'!$L$8:$L$14</c:f>
              <c:numCache>
                <c:formatCode>General</c:formatCode>
                <c:ptCount val="7"/>
              </c:numCache>
            </c:numRef>
          </c:yVal>
          <c:smooth val="0"/>
        </c:ser>
        <c:axId val="12875935"/>
        <c:axId val="14387057"/>
      </c:scatterChart>
      <c:valAx>
        <c:axId val="12875935"/>
        <c:scaling>
          <c:orientation val="minMax"/>
        </c:scaling>
        <c:delete val="0"/>
        <c:axPos val="b"/>
        <c:numFmt formatCode="0.00"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4387057"/>
        <c:crossesAt val="0"/>
        <c:crossBetween val="midCat"/>
      </c:valAx>
      <c:valAx>
        <c:axId val="14387057"/>
        <c:scaling>
          <c:orientation val="minMax"/>
        </c:scaling>
        <c:delete val="0"/>
        <c:axPos val="l"/>
        <c:majorGridlines>
          <c:spPr>
            <a:ln w="0">
              <a:solidFill>
                <a:srgbClr val="808080"/>
              </a:solidFill>
            </a:ln>
          </c:spPr>
        </c:majorGridlines>
        <c:numFmt formatCode="0"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2875935"/>
        <c:crossesAt val="0"/>
        <c:crossBetween val="midCat"/>
      </c:valAx>
      <c:spPr>
        <a:solidFill>
          <a:srgbClr val="ffffff"/>
        </a:solidFill>
        <a:ln w="0">
          <a:noFill/>
        </a:ln>
      </c:spPr>
    </c:plotArea>
    <c:legend>
      <c:legendPos val="r"/>
      <c:layout>
        <c:manualLayout>
          <c:xMode val="edge"/>
          <c:yMode val="edge"/>
          <c:x val="0.711111111111111"/>
          <c:y val="0.499064748201439"/>
          <c:w val="0.272009714632665"/>
          <c:h val="0.27158273381295"/>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515482695810565"/>
          <c:y val="0.0700719424460432"/>
          <c:w val="0.59210686095932"/>
          <c:h val="0.869208633093525"/>
        </c:manualLayout>
      </c:layout>
      <c:scatterChart>
        <c:scatterStyle val="lineMarker"/>
        <c:varyColors val="0"/>
        <c:ser>
          <c:idx val="0"/>
          <c:order val="0"/>
          <c:tx>
            <c:strRef>
              <c:f>"Total Binding"</c:f>
              <c:strCache>
                <c:ptCount val="1"/>
                <c:pt idx="0">
                  <c:v>Total Binding</c:v>
                </c:pt>
              </c:strCache>
            </c:strRef>
          </c:tx>
          <c:spPr>
            <a:solidFill>
              <a:srgbClr val="666699"/>
            </a:solidFill>
            <a:ln w="25200">
              <a:solidFill>
                <a:srgbClr val="666699"/>
              </a:solidFill>
              <a:round/>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ample!$P$8:$P$14</c:f>
              <c:numCache>
                <c:formatCode>General</c:formatCode>
                <c:ptCount val="7"/>
                <c:pt idx="0">
                  <c:v>96.0623878079128</c:v>
                </c:pt>
                <c:pt idx="1">
                  <c:v>46.7399899691999</c:v>
                </c:pt>
                <c:pt idx="2">
                  <c:v>22.3173888181061</c:v>
                </c:pt>
                <c:pt idx="3">
                  <c:v>10.116366217513</c:v>
                </c:pt>
                <c:pt idx="4">
                  <c:v>4.17868805681494</c:v>
                </c:pt>
                <c:pt idx="5">
                  <c:v>1.54039516640972</c:v>
                </c:pt>
                <c:pt idx="6">
                  <c:v>0.553042247113454</c:v>
                </c:pt>
              </c:numCache>
            </c:numRef>
          </c:xVal>
          <c:yVal>
            <c:numRef>
              <c:f>Sample!$K$8:$K$14</c:f>
              <c:numCache>
                <c:formatCode>General</c:formatCode>
                <c:ptCount val="7"/>
                <c:pt idx="0">
                  <c:v>39890</c:v>
                </c:pt>
                <c:pt idx="1">
                  <c:v>31785</c:v>
                </c:pt>
                <c:pt idx="2">
                  <c:v>26740</c:v>
                </c:pt>
                <c:pt idx="3">
                  <c:v>24044</c:v>
                </c:pt>
                <c:pt idx="4">
                  <c:v>20906</c:v>
                </c:pt>
                <c:pt idx="5">
                  <c:v>16774.5</c:v>
                </c:pt>
                <c:pt idx="6">
                  <c:v>10295.5</c:v>
                </c:pt>
              </c:numCache>
            </c:numRef>
          </c:yVal>
          <c:smooth val="0"/>
        </c:ser>
        <c:ser>
          <c:idx val="1"/>
          <c:order val="1"/>
          <c:tx>
            <c:strRef>
              <c:f>"Non-specific Binding"</c:f>
              <c:strCache>
                <c:ptCount val="1"/>
                <c:pt idx="0">
                  <c:v>Non-specific Binding</c:v>
                </c:pt>
              </c:strCache>
            </c:strRef>
          </c:tx>
          <c:spPr>
            <a:solidFill>
              <a:srgbClr val="dd2d32"/>
            </a:solidFill>
            <a:ln w="25200">
              <a:solidFill>
                <a:srgbClr val="dd2d32"/>
              </a:solidFill>
              <a:round/>
            </a:ln>
          </c:spPr>
          <c:marker>
            <c:symbol val="square"/>
            <c:size val="7"/>
            <c:spPr>
              <a:solidFill>
                <a:srgbClr val="dd2d32"/>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00"/>
                </a:solidFill>
                <a:round/>
              </a:ln>
            </c:spPr>
            <c:trendlineType val="linear"/>
            <c:forward val="0"/>
            <c:backward val="0"/>
            <c:dispRSqr val="1"/>
            <c:dispEq val="0"/>
          </c:trendline>
          <c:xVal>
            <c:numRef>
              <c:f>Sample!$P$8:$P$14</c:f>
              <c:numCache>
                <c:formatCode>General</c:formatCode>
                <c:ptCount val="7"/>
                <c:pt idx="0">
                  <c:v>96.0623878079128</c:v>
                </c:pt>
                <c:pt idx="1">
                  <c:v>46.7399899691999</c:v>
                </c:pt>
                <c:pt idx="2">
                  <c:v>22.3173888181061</c:v>
                </c:pt>
                <c:pt idx="3">
                  <c:v>10.116366217513</c:v>
                </c:pt>
                <c:pt idx="4">
                  <c:v>4.17868805681494</c:v>
                </c:pt>
                <c:pt idx="5">
                  <c:v>1.54039516640972</c:v>
                </c:pt>
                <c:pt idx="6">
                  <c:v>0.553042247113454</c:v>
                </c:pt>
              </c:numCache>
            </c:numRef>
          </c:xVal>
          <c:yVal>
            <c:numRef>
              <c:f>Sample!$H$8:$H$14</c:f>
              <c:numCache>
                <c:formatCode>General</c:formatCode>
                <c:ptCount val="7"/>
                <c:pt idx="0">
                  <c:v>16204</c:v>
                </c:pt>
                <c:pt idx="1">
                  <c:v>8290</c:v>
                </c:pt>
                <c:pt idx="2">
                  <c:v>4068</c:v>
                </c:pt>
                <c:pt idx="3">
                  <c:v>2070.5</c:v>
                </c:pt>
                <c:pt idx="4">
                  <c:v>1040</c:v>
                </c:pt>
                <c:pt idx="5">
                  <c:v>502.5</c:v>
                </c:pt>
                <c:pt idx="6">
                  <c:v>276</c:v>
                </c:pt>
              </c:numCache>
            </c:numRef>
          </c:yVal>
          <c:smooth val="0"/>
        </c:ser>
        <c:ser>
          <c:idx val="2"/>
          <c:order val="2"/>
          <c:tx>
            <c:strRef>
              <c:f>"Specific Binding"</c:f>
              <c:strCache>
                <c:ptCount val="1"/>
                <c:pt idx="0">
                  <c:v>Specific Binding</c:v>
                </c:pt>
              </c:strCache>
            </c:strRef>
          </c:tx>
          <c:spPr>
            <a:solidFill>
              <a:srgbClr val="99cc00"/>
            </a:solidFill>
            <a:ln w="25200">
              <a:solidFill>
                <a:srgbClr val="99cc00"/>
              </a:solidFill>
              <a:round/>
            </a:ln>
          </c:spPr>
          <c:marker>
            <c:symbol val="triangle"/>
            <c:size val="7"/>
            <c:spPr>
              <a:solidFill>
                <a:srgbClr val="99cc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ample!$P$8:$P$14</c:f>
              <c:numCache>
                <c:formatCode>General</c:formatCode>
                <c:ptCount val="7"/>
                <c:pt idx="0">
                  <c:v>96.0623878079128</c:v>
                </c:pt>
                <c:pt idx="1">
                  <c:v>46.7399899691999</c:v>
                </c:pt>
                <c:pt idx="2">
                  <c:v>22.3173888181061</c:v>
                </c:pt>
                <c:pt idx="3">
                  <c:v>10.116366217513</c:v>
                </c:pt>
                <c:pt idx="4">
                  <c:v>4.17868805681494</c:v>
                </c:pt>
                <c:pt idx="5">
                  <c:v>1.54039516640972</c:v>
                </c:pt>
                <c:pt idx="6">
                  <c:v>0.553042247113454</c:v>
                </c:pt>
              </c:numCache>
            </c:numRef>
          </c:xVal>
          <c:yVal>
            <c:numRef>
              <c:f>Sample!$L$8:$L$14</c:f>
              <c:numCache>
                <c:formatCode>General</c:formatCode>
                <c:ptCount val="7"/>
                <c:pt idx="0">
                  <c:v>23686</c:v>
                </c:pt>
                <c:pt idx="1">
                  <c:v>23495</c:v>
                </c:pt>
                <c:pt idx="2">
                  <c:v>22672</c:v>
                </c:pt>
                <c:pt idx="3">
                  <c:v>21973.5</c:v>
                </c:pt>
                <c:pt idx="4">
                  <c:v>19866</c:v>
                </c:pt>
                <c:pt idx="5">
                  <c:v>16272</c:v>
                </c:pt>
                <c:pt idx="6">
                  <c:v>10019.5</c:v>
                </c:pt>
              </c:numCache>
            </c:numRef>
          </c:yVal>
          <c:smooth val="0"/>
        </c:ser>
        <c:axId val="15070959"/>
        <c:axId val="17306957"/>
      </c:scatterChart>
      <c:valAx>
        <c:axId val="15070959"/>
        <c:scaling>
          <c:orientation val="minMax"/>
        </c:scaling>
        <c:delete val="0"/>
        <c:axPos val="b"/>
        <c:numFmt formatCode="0.00"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7306957"/>
        <c:crossesAt val="0"/>
        <c:crossBetween val="midCat"/>
      </c:valAx>
      <c:valAx>
        <c:axId val="17306957"/>
        <c:scaling>
          <c:orientation val="minMax"/>
        </c:scaling>
        <c:delete val="0"/>
        <c:axPos val="l"/>
        <c:majorGridlines>
          <c:spPr>
            <a:ln w="0">
              <a:solidFill>
                <a:srgbClr val="808080"/>
              </a:solidFill>
            </a:ln>
          </c:spPr>
        </c:majorGridlines>
        <c:numFmt formatCode="0"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5070959"/>
        <c:crossesAt val="0"/>
        <c:crossBetween val="midCat"/>
      </c:valAx>
      <c:spPr>
        <a:solidFill>
          <a:srgbClr val="ffffff"/>
        </a:solidFill>
        <a:ln w="0">
          <a:noFill/>
        </a:ln>
      </c:spPr>
    </c:plotArea>
    <c:legend>
      <c:legendPos val="r"/>
      <c:layout>
        <c:manualLayout>
          <c:xMode val="edge"/>
          <c:yMode val="edge"/>
          <c:x val="0.711111111111111"/>
          <c:y val="0.499064748201439"/>
          <c:w val="0.272009714632665"/>
          <c:h val="0.251294964028777"/>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7</xdr:col>
      <xdr:colOff>131400</xdr:colOff>
      <xdr:row>20</xdr:row>
      <xdr:rowOff>25560</xdr:rowOff>
    </xdr:from>
    <xdr:to>
      <xdr:col>14</xdr:col>
      <xdr:colOff>563760</xdr:colOff>
      <xdr:row>52</xdr:row>
      <xdr:rowOff>152640</xdr:rowOff>
    </xdr:to>
    <xdr:graphicFrame>
      <xdr:nvGraphicFramePr>
        <xdr:cNvPr id="0" name="Chart 1"/>
        <xdr:cNvGraphicFramePr/>
      </xdr:nvGraphicFramePr>
      <xdr:xfrm>
        <a:off x="6064920" y="3073680"/>
        <a:ext cx="5928840" cy="50036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7</xdr:col>
      <xdr:colOff>131400</xdr:colOff>
      <xdr:row>20</xdr:row>
      <xdr:rowOff>25560</xdr:rowOff>
    </xdr:from>
    <xdr:to>
      <xdr:col>14</xdr:col>
      <xdr:colOff>563760</xdr:colOff>
      <xdr:row>52</xdr:row>
      <xdr:rowOff>152640</xdr:rowOff>
    </xdr:to>
    <xdr:graphicFrame>
      <xdr:nvGraphicFramePr>
        <xdr:cNvPr id="1" name="Chart 1"/>
        <xdr:cNvGraphicFramePr/>
      </xdr:nvGraphicFramePr>
      <xdr:xfrm>
        <a:off x="5839560" y="3073680"/>
        <a:ext cx="5928840" cy="50036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3.xml.rels><?xml version="1.0" encoding="UTF-8"?>
<Relationships xmlns="http://schemas.openxmlformats.org/package/2006/relationships"><Relationship Id="rId1" Type="http://schemas.openxmlformats.org/officeDocument/2006/relationships/drawing" Target="../drawings/drawing1.xml"/>
</Relationships>
</file>

<file path=xl/worksheets/_rels/sheet4.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E16"/>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B18" activeCellId="0" sqref="B18"/>
    </sheetView>
  </sheetViews>
  <sheetFormatPr defaultColWidth="11.0546875" defaultRowHeight="12" zeroHeight="false" outlineLevelRow="0" outlineLevelCol="0"/>
  <sheetData>
    <row r="2" customFormat="false" ht="12" hidden="false" customHeight="false" outlineLevel="0" collapsed="false">
      <c r="B2" s="1" t="s">
        <v>0</v>
      </c>
    </row>
    <row r="4" customFormat="false" ht="12" hidden="false" customHeight="false" outlineLevel="0" collapsed="false">
      <c r="B4" s="2" t="s">
        <v>1</v>
      </c>
      <c r="C4" s="2"/>
      <c r="D4" s="2"/>
    </row>
    <row r="6" customFormat="false" ht="12" hidden="false" customHeight="false" outlineLevel="0" collapsed="false">
      <c r="B6" s="3" t="s">
        <v>2</v>
      </c>
      <c r="C6" s="3"/>
      <c r="D6" s="3"/>
      <c r="E6" s="3"/>
    </row>
    <row r="8" customFormat="false" ht="12" hidden="false" customHeight="false" outlineLevel="0" collapsed="false">
      <c r="B8" s="1" t="s">
        <v>3</v>
      </c>
    </row>
    <row r="10" customFormat="false" ht="12" hidden="false" customHeight="false" outlineLevel="0" collapsed="false">
      <c r="B10" s="1" t="s">
        <v>4</v>
      </c>
    </row>
    <row r="12" customFormat="false" ht="12" hidden="false" customHeight="false" outlineLevel="0" collapsed="false">
      <c r="B12" s="1" t="s">
        <v>5</v>
      </c>
    </row>
    <row r="13" customFormat="false" ht="12" hidden="false" customHeight="false" outlineLevel="0" collapsed="false">
      <c r="B13" s="1" t="s">
        <v>6</v>
      </c>
    </row>
    <row r="14" customFormat="false" ht="12" hidden="false" customHeight="false" outlineLevel="0" collapsed="false">
      <c r="C14" s="1" t="s">
        <v>7</v>
      </c>
    </row>
    <row r="16" customFormat="false" ht="12" hidden="false" customHeight="false" outlineLevel="0" collapsed="false">
      <c r="B16" s="1" t="s">
        <v>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1"/>
  <sheetViews>
    <sheetView showFormulas="false" showGridLines="true" showRowColHeaders="true" showZeros="true" rightToLeft="false" tabSelected="false" showOutlineSymbols="true" defaultGridColor="true" view="normal" topLeftCell="A2" colorId="64" zoomScale="125" zoomScaleNormal="125" zoomScalePageLayoutView="100" workbookViewId="0">
      <selection pane="topLeft" activeCell="D3" activeCellId="0" sqref="D3"/>
    </sheetView>
  </sheetViews>
  <sheetFormatPr defaultColWidth="10.82421875" defaultRowHeight="15" zeroHeight="false" outlineLevelRow="0" outlineLevelCol="0"/>
  <cols>
    <col collapsed="false" customWidth="true" hidden="false" outlineLevel="0" max="1" min="1" style="4" width="37.15"/>
    <col collapsed="false" customWidth="true" hidden="false" outlineLevel="0" max="2" min="2" style="4" width="12.32"/>
    <col collapsed="false" customWidth="false" hidden="false" outlineLevel="0" max="257" min="3" style="4" width="10.82"/>
  </cols>
  <sheetData>
    <row r="1" customFormat="false" ht="15" hidden="false" customHeight="false" outlineLevel="0" collapsed="false">
      <c r="A1" s="5" t="s">
        <v>9</v>
      </c>
      <c r="B1" s="5"/>
      <c r="C1" s="5"/>
      <c r="D1" s="5"/>
      <c r="E1" s="5"/>
      <c r="F1" s="5"/>
      <c r="G1" s="5"/>
      <c r="H1" s="5"/>
      <c r="I1" s="5"/>
      <c r="J1" s="6"/>
    </row>
    <row r="3" customFormat="false" ht="15" hidden="false" customHeight="false" outlineLevel="0" collapsed="false">
      <c r="A3" s="7" t="s">
        <v>10</v>
      </c>
      <c r="B3" s="8" t="n">
        <v>79</v>
      </c>
      <c r="C3" s="4" t="s">
        <v>11</v>
      </c>
      <c r="D3" s="4" t="s">
        <v>12</v>
      </c>
    </row>
    <row r="4" customFormat="false" ht="15" hidden="false" customHeight="false" outlineLevel="0" collapsed="false">
      <c r="A4" s="7" t="s">
        <v>13</v>
      </c>
      <c r="B4" s="8" t="n">
        <v>250</v>
      </c>
      <c r="C4" s="4" t="s">
        <v>14</v>
      </c>
      <c r="D4" s="4" t="s">
        <v>12</v>
      </c>
    </row>
    <row r="5" customFormat="false" ht="15" hidden="false" customHeight="false" outlineLevel="0" collapsed="false">
      <c r="A5" s="7" t="s">
        <v>15</v>
      </c>
      <c r="B5" s="8" t="n">
        <v>368</v>
      </c>
      <c r="C5" s="4" t="s">
        <v>16</v>
      </c>
      <c r="D5" s="4" t="s">
        <v>17</v>
      </c>
    </row>
    <row r="6" customFormat="false" ht="15" hidden="false" customHeight="false" outlineLevel="0" collapsed="false">
      <c r="A6" s="7" t="s">
        <v>18</v>
      </c>
      <c r="B6" s="8" t="n">
        <v>250</v>
      </c>
      <c r="C6" s="4" t="s">
        <v>19</v>
      </c>
    </row>
    <row r="7" customFormat="false" ht="15" hidden="false" customHeight="false" outlineLevel="0" collapsed="false">
      <c r="A7" s="7" t="s">
        <v>20</v>
      </c>
      <c r="B7" s="8" t="n">
        <v>5000</v>
      </c>
      <c r="C7" s="4" t="s">
        <v>19</v>
      </c>
      <c r="D7" s="4" t="s">
        <v>21</v>
      </c>
    </row>
    <row r="9" customFormat="false" ht="15" hidden="false" customHeight="false" outlineLevel="0" collapsed="false">
      <c r="A9" s="7" t="s">
        <v>22</v>
      </c>
      <c r="B9" s="9" t="n">
        <f aca="false">1000*B4/B3</f>
        <v>3164.55696202532</v>
      </c>
      <c r="C9" s="4" t="s">
        <v>23</v>
      </c>
    </row>
    <row r="10" customFormat="false" ht="15" hidden="false" customHeight="false" outlineLevel="0" collapsed="false">
      <c r="A10" s="10" t="s">
        <v>24</v>
      </c>
      <c r="B10" s="9" t="n">
        <f aca="false">B9/B7</f>
        <v>0.632911392405063</v>
      </c>
      <c r="C10" s="4" t="s">
        <v>25</v>
      </c>
    </row>
    <row r="12" customFormat="false" ht="15" hidden="false" customHeight="false" outlineLevel="0" collapsed="false">
      <c r="A12" s="7" t="s">
        <v>26</v>
      </c>
      <c r="B12" s="8" t="n">
        <v>200</v>
      </c>
      <c r="C12" s="4" t="s">
        <v>27</v>
      </c>
      <c r="D12" s="4" t="s">
        <v>28</v>
      </c>
    </row>
    <row r="13" customFormat="false" ht="15" hidden="false" customHeight="false" outlineLevel="0" collapsed="false">
      <c r="A13" s="7" t="s">
        <v>29</v>
      </c>
      <c r="B13" s="8" t="n">
        <v>2000</v>
      </c>
      <c r="C13" s="4" t="s">
        <v>19</v>
      </c>
      <c r="D13" s="4" t="s">
        <v>30</v>
      </c>
    </row>
    <row r="14" customFormat="false" ht="15" hidden="false" customHeight="false" outlineLevel="0" collapsed="false">
      <c r="A14" s="7" t="s">
        <v>31</v>
      </c>
      <c r="B14" s="11" t="n">
        <f aca="false">B13*(B12/10^6)</f>
        <v>0.4</v>
      </c>
      <c r="C14" s="4" t="s">
        <v>32</v>
      </c>
    </row>
    <row r="16" customFormat="false" ht="15" hidden="false" customHeight="false" outlineLevel="0" collapsed="false">
      <c r="A16" s="7" t="s">
        <v>33</v>
      </c>
      <c r="B16" s="12" t="n">
        <f aca="false">B14/(B10/1000)</f>
        <v>632</v>
      </c>
      <c r="C16" s="4" t="s">
        <v>19</v>
      </c>
      <c r="D16" s="4" t="s">
        <v>34</v>
      </c>
    </row>
    <row r="17" customFormat="false" ht="15" hidden="false" customHeight="false" outlineLevel="0" collapsed="false">
      <c r="D17" s="4" t="n">
        <f aca="false">B13</f>
        <v>2000</v>
      </c>
      <c r="E17" s="4" t="s">
        <v>35</v>
      </c>
    </row>
    <row r="19" customFormat="false" ht="15" hidden="false" customHeight="true" outlineLevel="0" collapsed="false">
      <c r="B19" s="13" t="s">
        <v>36</v>
      </c>
      <c r="C19" s="13"/>
      <c r="D19" s="13"/>
      <c r="E19" s="13"/>
      <c r="F19" s="13"/>
      <c r="G19" s="13"/>
      <c r="H19" s="13"/>
      <c r="I19" s="13"/>
      <c r="J19" s="13"/>
      <c r="K19" s="13"/>
    </row>
    <row r="20" customFormat="false" ht="15" hidden="false" customHeight="false" outlineLevel="0" collapsed="false">
      <c r="B20" s="13"/>
      <c r="C20" s="13"/>
      <c r="D20" s="13"/>
      <c r="E20" s="13"/>
      <c r="F20" s="13"/>
      <c r="G20" s="13"/>
      <c r="H20" s="13"/>
      <c r="I20" s="13"/>
      <c r="J20" s="13"/>
      <c r="K20" s="13"/>
    </row>
    <row r="21" customFormat="false" ht="15" hidden="false" customHeight="false" outlineLevel="0" collapsed="false">
      <c r="B21" s="13"/>
      <c r="C21" s="13"/>
      <c r="D21" s="13"/>
      <c r="E21" s="13"/>
      <c r="F21" s="13"/>
      <c r="G21" s="13"/>
      <c r="H21" s="13"/>
      <c r="I21" s="13"/>
      <c r="J21" s="13"/>
      <c r="K21" s="13"/>
    </row>
  </sheetData>
  <mergeCells count="1">
    <mergeCell ref="B19:K2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34"/>
  <sheetViews>
    <sheetView showFormulas="false" showGridLines="true" showRowColHeaders="true" showZeros="true" rightToLeft="false" tabSelected="true" showOutlineSymbols="true" defaultGridColor="true" view="normal" topLeftCell="A1" colorId="64" zoomScale="125" zoomScaleNormal="125" zoomScalePageLayoutView="100" workbookViewId="0">
      <selection pane="topLeft" activeCell="D8" activeCellId="0" sqref="D8"/>
    </sheetView>
  </sheetViews>
  <sheetFormatPr defaultColWidth="11.0546875" defaultRowHeight="12" zeroHeight="false" outlineLevelRow="0" outlineLevelCol="0"/>
  <cols>
    <col collapsed="false" customWidth="true" hidden="false" outlineLevel="0" max="1" min="1" style="1" width="14.66"/>
    <col collapsed="false" customWidth="true" hidden="false" outlineLevel="0" max="3" min="3" style="1" width="12.15"/>
    <col collapsed="false" customWidth="true" hidden="false" outlineLevel="0" max="4" min="4" style="1" width="13.15"/>
    <col collapsed="false" customWidth="true" hidden="false" outlineLevel="0" max="14" min="14" style="1" width="11.66"/>
  </cols>
  <sheetData>
    <row r="1" customFormat="false" ht="12" hidden="false" customHeight="false" outlineLevel="0" collapsed="false">
      <c r="A1" s="14" t="s">
        <v>37</v>
      </c>
      <c r="B1" s="15"/>
      <c r="C1" s="15"/>
      <c r="D1" s="15"/>
    </row>
    <row r="2" customFormat="false" ht="12" hidden="false" customHeight="false" outlineLevel="0" collapsed="false">
      <c r="A2" s="14" t="s">
        <v>38</v>
      </c>
      <c r="B2" s="16"/>
      <c r="C2" s="16"/>
      <c r="D2" s="16"/>
      <c r="E2" s="17"/>
      <c r="F2" s="17"/>
      <c r="G2" s="17"/>
      <c r="H2" s="17"/>
      <c r="I2" s="17"/>
      <c r="J2" s="17"/>
      <c r="K2" s="17"/>
      <c r="L2" s="17"/>
      <c r="M2" s="17"/>
      <c r="O2" s="18" t="s">
        <v>39</v>
      </c>
      <c r="P2" s="19"/>
      <c r="Q2" s="19"/>
    </row>
    <row r="3" customFormat="false" ht="12" hidden="false" customHeight="false" outlineLevel="0" collapsed="false">
      <c r="A3" s="14" t="s">
        <v>40</v>
      </c>
      <c r="B3" s="20"/>
      <c r="C3" s="20"/>
      <c r="D3" s="20"/>
      <c r="E3" s="17"/>
      <c r="F3" s="17"/>
      <c r="G3" s="17"/>
      <c r="H3" s="17"/>
      <c r="I3" s="17"/>
      <c r="J3" s="17"/>
      <c r="K3" s="17"/>
      <c r="L3" s="17"/>
      <c r="M3" s="17"/>
      <c r="N3" s="17"/>
      <c r="O3" s="21" t="s">
        <v>41</v>
      </c>
      <c r="P3" s="22"/>
      <c r="Q3" s="19"/>
    </row>
    <row r="4" customFormat="false" ht="12" hidden="false" customHeight="false" outlineLevel="0" collapsed="false">
      <c r="A4" s="14" t="s">
        <v>42</v>
      </c>
      <c r="B4" s="15"/>
      <c r="C4" s="15"/>
      <c r="D4" s="15"/>
      <c r="E4" s="17"/>
      <c r="F4" s="17"/>
      <c r="G4" s="17"/>
      <c r="H4" s="17"/>
      <c r="I4" s="17"/>
      <c r="J4" s="17"/>
      <c r="K4" s="17"/>
      <c r="L4" s="17"/>
      <c r="M4" s="17"/>
      <c r="N4" s="17"/>
      <c r="O4" s="21" t="s">
        <v>43</v>
      </c>
      <c r="P4" s="22"/>
      <c r="Q4" s="19"/>
    </row>
    <row r="5" customFormat="false" ht="12" hidden="false" customHeight="false" outlineLevel="0" collapsed="false">
      <c r="E5" s="17"/>
      <c r="F5" s="17"/>
      <c r="G5" s="17"/>
      <c r="H5" s="17"/>
      <c r="I5" s="17"/>
      <c r="J5" s="17"/>
      <c r="K5" s="17"/>
      <c r="L5" s="17"/>
      <c r="M5" s="17"/>
      <c r="N5" s="17"/>
      <c r="O5" s="21" t="s">
        <v>44</v>
      </c>
      <c r="P5" s="22"/>
      <c r="Q5" s="19"/>
    </row>
    <row r="6" customFormat="false" ht="12" hidden="false" customHeight="false" outlineLevel="0" collapsed="false">
      <c r="E6" s="17"/>
      <c r="F6" s="17"/>
      <c r="G6" s="17"/>
      <c r="H6" s="17"/>
      <c r="I6" s="17"/>
      <c r="J6" s="17"/>
      <c r="K6" s="17"/>
      <c r="L6" s="17"/>
      <c r="M6" s="17"/>
      <c r="N6" s="17" t="s">
        <v>45</v>
      </c>
      <c r="O6" s="17" t="s">
        <v>45</v>
      </c>
      <c r="P6" s="17" t="s">
        <v>46</v>
      </c>
    </row>
    <row r="7" customFormat="false" ht="12" hidden="false" customHeight="false" outlineLevel="0" collapsed="false">
      <c r="C7" s="1" t="s">
        <v>47</v>
      </c>
      <c r="D7" s="1" t="s">
        <v>48</v>
      </c>
      <c r="E7" s="23" t="s">
        <v>49</v>
      </c>
      <c r="F7" s="23" t="s">
        <v>50</v>
      </c>
      <c r="G7" s="23" t="s">
        <v>51</v>
      </c>
      <c r="H7" s="23" t="s">
        <v>52</v>
      </c>
      <c r="I7" s="23" t="s">
        <v>53</v>
      </c>
      <c r="J7" s="23" t="s">
        <v>54</v>
      </c>
      <c r="K7" s="23" t="s">
        <v>55</v>
      </c>
      <c r="L7" s="23" t="s">
        <v>56</v>
      </c>
      <c r="M7" s="23" t="s">
        <v>57</v>
      </c>
      <c r="N7" s="23" t="s">
        <v>58</v>
      </c>
      <c r="O7" s="23" t="s">
        <v>59</v>
      </c>
      <c r="P7" s="23" t="s">
        <v>59</v>
      </c>
    </row>
    <row r="8" s="24" customFormat="true" ht="12" hidden="false" customHeight="false" outlineLevel="0" collapsed="false">
      <c r="B8" s="25" t="s">
        <v>60</v>
      </c>
      <c r="C8" s="26"/>
      <c r="D8" s="26"/>
      <c r="E8" s="24" t="e">
        <f aca="false">AVERAGE(C8:D8)</f>
        <v>#DIV/0!</v>
      </c>
      <c r="F8" s="26"/>
      <c r="G8" s="26"/>
      <c r="H8" s="24" t="e">
        <f aca="false">AVERAGE(F8:G8)</f>
        <v>#DIV/0!</v>
      </c>
      <c r="I8" s="26"/>
      <c r="J8" s="26"/>
      <c r="K8" s="24" t="e">
        <f aca="false">AVERAGE(I8:J8)</f>
        <v>#DIV/0!</v>
      </c>
      <c r="L8" s="27" t="e">
        <f aca="false">K8-H8</f>
        <v>#DIV/0!</v>
      </c>
      <c r="M8" s="28" t="e">
        <f aca="false">1-(K8/E8)</f>
        <v>#DIV/0!</v>
      </c>
      <c r="N8" s="29" t="n">
        <f aca="false">O8*1000*0.0001</f>
        <v>10</v>
      </c>
      <c r="O8" s="30" t="n">
        <v>100</v>
      </c>
      <c r="P8" s="31" t="e">
        <f aca="false">O8*M8</f>
        <v>#DIV/0!</v>
      </c>
    </row>
    <row r="9" s="24" customFormat="true" ht="12" hidden="false" customHeight="false" outlineLevel="0" collapsed="false">
      <c r="B9" s="25" t="s">
        <v>61</v>
      </c>
      <c r="C9" s="26"/>
      <c r="D9" s="26"/>
      <c r="E9" s="24" t="e">
        <f aca="false">AVERAGE(C9:D9)</f>
        <v>#DIV/0!</v>
      </c>
      <c r="F9" s="26"/>
      <c r="G9" s="26"/>
      <c r="H9" s="24" t="e">
        <f aca="false">AVERAGE(F9:G9)</f>
        <v>#DIV/0!</v>
      </c>
      <c r="I9" s="26"/>
      <c r="J9" s="26"/>
      <c r="K9" s="24" t="e">
        <f aca="false">AVERAGE(I9:J9)</f>
        <v>#DIV/0!</v>
      </c>
      <c r="L9" s="27" t="e">
        <f aca="false">K9-H9</f>
        <v>#DIV/0!</v>
      </c>
      <c r="M9" s="28" t="e">
        <f aca="false">1-(K9/E9)</f>
        <v>#DIV/0!</v>
      </c>
      <c r="N9" s="29" t="n">
        <f aca="false">O9*1000*0.0001</f>
        <v>5</v>
      </c>
      <c r="O9" s="29" t="n">
        <f aca="false">O8/2</f>
        <v>50</v>
      </c>
      <c r="P9" s="31" t="e">
        <f aca="false">O9*M9</f>
        <v>#DIV/0!</v>
      </c>
    </row>
    <row r="10" s="24" customFormat="true" ht="12" hidden="false" customHeight="false" outlineLevel="0" collapsed="false">
      <c r="B10" s="25" t="s">
        <v>62</v>
      </c>
      <c r="C10" s="26"/>
      <c r="D10" s="26"/>
      <c r="E10" s="24" t="e">
        <f aca="false">AVERAGE(C10:D10)</f>
        <v>#DIV/0!</v>
      </c>
      <c r="F10" s="26"/>
      <c r="G10" s="26"/>
      <c r="H10" s="24" t="e">
        <f aca="false">AVERAGE(F10:G10)</f>
        <v>#DIV/0!</v>
      </c>
      <c r="I10" s="26"/>
      <c r="J10" s="26"/>
      <c r="K10" s="24" t="e">
        <f aca="false">AVERAGE(I10:J10)</f>
        <v>#DIV/0!</v>
      </c>
      <c r="L10" s="27" t="e">
        <f aca="false">K10-H10</f>
        <v>#DIV/0!</v>
      </c>
      <c r="M10" s="28" t="e">
        <f aca="false">1-(K10/E10)</f>
        <v>#DIV/0!</v>
      </c>
      <c r="N10" s="29" t="n">
        <f aca="false">O10*1000*0.0001</f>
        <v>2.5</v>
      </c>
      <c r="O10" s="29" t="n">
        <f aca="false">O9/2</f>
        <v>25</v>
      </c>
      <c r="P10" s="31" t="e">
        <f aca="false">O10*M10</f>
        <v>#DIV/0!</v>
      </c>
    </row>
    <row r="11" s="24" customFormat="true" ht="12" hidden="false" customHeight="false" outlineLevel="0" collapsed="false">
      <c r="B11" s="25" t="s">
        <v>63</v>
      </c>
      <c r="C11" s="26"/>
      <c r="D11" s="26"/>
      <c r="E11" s="24" t="e">
        <f aca="false">AVERAGE(C11:D11)</f>
        <v>#DIV/0!</v>
      </c>
      <c r="F11" s="26"/>
      <c r="G11" s="26"/>
      <c r="H11" s="24" t="e">
        <f aca="false">AVERAGE(F11:G11)</f>
        <v>#DIV/0!</v>
      </c>
      <c r="I11" s="26"/>
      <c r="J11" s="26"/>
      <c r="K11" s="24" t="e">
        <f aca="false">AVERAGE(I11:J11)</f>
        <v>#DIV/0!</v>
      </c>
      <c r="L11" s="27" t="e">
        <f aca="false">K11-H11</f>
        <v>#DIV/0!</v>
      </c>
      <c r="M11" s="28" t="e">
        <f aca="false">1-(K11/E11)</f>
        <v>#DIV/0!</v>
      </c>
      <c r="N11" s="29" t="n">
        <f aca="false">O11*1000*0.0001</f>
        <v>1.25</v>
      </c>
      <c r="O11" s="29" t="n">
        <f aca="false">O10/2</f>
        <v>12.5</v>
      </c>
      <c r="P11" s="31" t="e">
        <f aca="false">O11*M11</f>
        <v>#DIV/0!</v>
      </c>
    </row>
    <row r="12" s="24" customFormat="true" ht="12" hidden="false" customHeight="false" outlineLevel="0" collapsed="false">
      <c r="B12" s="25" t="s">
        <v>64</v>
      </c>
      <c r="C12" s="26"/>
      <c r="D12" s="26"/>
      <c r="E12" s="24" t="e">
        <f aca="false">AVERAGE(C12:D12)</f>
        <v>#DIV/0!</v>
      </c>
      <c r="F12" s="26"/>
      <c r="G12" s="26"/>
      <c r="H12" s="24" t="e">
        <f aca="false">AVERAGE(F12:G12)</f>
        <v>#DIV/0!</v>
      </c>
      <c r="I12" s="26"/>
      <c r="J12" s="26"/>
      <c r="K12" s="24" t="e">
        <f aca="false">AVERAGE(I12:J12)</f>
        <v>#DIV/0!</v>
      </c>
      <c r="L12" s="27" t="e">
        <f aca="false">K12-H12</f>
        <v>#DIV/0!</v>
      </c>
      <c r="M12" s="28" t="e">
        <f aca="false">1-(K12/E12)</f>
        <v>#DIV/0!</v>
      </c>
      <c r="N12" s="29" t="n">
        <f aca="false">O12*1000*0.0001</f>
        <v>0.625</v>
      </c>
      <c r="O12" s="29" t="n">
        <f aca="false">O11/2</f>
        <v>6.25</v>
      </c>
      <c r="P12" s="31" t="e">
        <f aca="false">O12*M12</f>
        <v>#DIV/0!</v>
      </c>
    </row>
    <row r="13" s="24" customFormat="true" ht="12" hidden="false" customHeight="false" outlineLevel="0" collapsed="false">
      <c r="B13" s="25" t="s">
        <v>65</v>
      </c>
      <c r="C13" s="26"/>
      <c r="D13" s="26"/>
      <c r="E13" s="24" t="e">
        <f aca="false">AVERAGE(C13:D13)</f>
        <v>#DIV/0!</v>
      </c>
      <c r="F13" s="26"/>
      <c r="G13" s="26"/>
      <c r="H13" s="24" t="e">
        <f aca="false">AVERAGE(F13:G13)</f>
        <v>#DIV/0!</v>
      </c>
      <c r="I13" s="26"/>
      <c r="J13" s="26"/>
      <c r="K13" s="24" t="e">
        <f aca="false">AVERAGE(I13:J13)</f>
        <v>#DIV/0!</v>
      </c>
      <c r="L13" s="27" t="e">
        <f aca="false">K13-H13</f>
        <v>#DIV/0!</v>
      </c>
      <c r="M13" s="28" t="e">
        <f aca="false">1-(K13/E13)</f>
        <v>#DIV/0!</v>
      </c>
      <c r="N13" s="29" t="n">
        <f aca="false">O13*1000*0.0001</f>
        <v>0.3125</v>
      </c>
      <c r="O13" s="29" t="n">
        <f aca="false">O12/2</f>
        <v>3.125</v>
      </c>
      <c r="P13" s="31" t="e">
        <f aca="false">O13*M13</f>
        <v>#DIV/0!</v>
      </c>
    </row>
    <row r="14" customFormat="false" ht="12" hidden="false" customHeight="false" outlineLevel="0" collapsed="false">
      <c r="B14" s="25" t="s">
        <v>66</v>
      </c>
      <c r="C14" s="26"/>
      <c r="D14" s="26"/>
      <c r="E14" s="24" t="e">
        <f aca="false">AVERAGE(C14:D14)</f>
        <v>#DIV/0!</v>
      </c>
      <c r="F14" s="26"/>
      <c r="G14" s="26"/>
      <c r="H14" s="24" t="e">
        <f aca="false">AVERAGE(F14:G14)</f>
        <v>#DIV/0!</v>
      </c>
      <c r="I14" s="26"/>
      <c r="J14" s="26"/>
      <c r="K14" s="24" t="e">
        <f aca="false">AVERAGE(I14:J14)</f>
        <v>#DIV/0!</v>
      </c>
      <c r="L14" s="27" t="e">
        <f aca="false">K14-H14</f>
        <v>#DIV/0!</v>
      </c>
      <c r="M14" s="28" t="e">
        <f aca="false">1-(K14/E14)</f>
        <v>#DIV/0!</v>
      </c>
      <c r="N14" s="29" t="n">
        <f aca="false">O14*1000*0.0001</f>
        <v>0.15625</v>
      </c>
      <c r="O14" s="29" t="n">
        <f aca="false">O13/2</f>
        <v>1.5625</v>
      </c>
      <c r="P14" s="31" t="e">
        <f aca="false">O14*M14</f>
        <v>#DIV/0!</v>
      </c>
    </row>
    <row r="15" customFormat="false" ht="12" hidden="false" customHeight="false" outlineLevel="0" collapsed="false">
      <c r="B15" s="25" t="s">
        <v>67</v>
      </c>
      <c r="C15" s="26"/>
      <c r="D15" s="26"/>
      <c r="E15" s="24" t="e">
        <f aca="false">AVERAGE(C15:D15)</f>
        <v>#DIV/0!</v>
      </c>
      <c r="F15" s="26"/>
      <c r="G15" s="26"/>
      <c r="H15" s="24" t="e">
        <f aca="false">AVERAGE(F15:G15)</f>
        <v>#DIV/0!</v>
      </c>
      <c r="I15" s="26"/>
      <c r="J15" s="26"/>
      <c r="K15" s="24" t="e">
        <f aca="false">AVERAGE(I15:J15)</f>
        <v>#DIV/0!</v>
      </c>
      <c r="L15" s="27" t="e">
        <f aca="false">K15-H15</f>
        <v>#DIV/0!</v>
      </c>
      <c r="M15" s="28" t="e">
        <f aca="false">1-(K15/E15)</f>
        <v>#DIV/0!</v>
      </c>
      <c r="N15" s="29" t="n">
        <f aca="false">O15*1000*0.0001</f>
        <v>0.078125</v>
      </c>
      <c r="O15" s="29" t="n">
        <f aca="false">O14/2</f>
        <v>0.78125</v>
      </c>
      <c r="P15" s="31" t="e">
        <f aca="false">O15*M15</f>
        <v>#DIV/0!</v>
      </c>
    </row>
    <row r="16" customFormat="false" ht="12" hidden="false" customHeight="false" outlineLevel="0" collapsed="false">
      <c r="B16" s="1"/>
    </row>
    <row r="17" customFormat="false" ht="12" hidden="false" customHeight="false" outlineLevel="0" collapsed="false">
      <c r="Q17" s="32" t="s">
        <v>68</v>
      </c>
      <c r="R17" s="33"/>
      <c r="S17" s="34"/>
    </row>
    <row r="18" customFormat="false" ht="12" hidden="false" customHeight="false" outlineLevel="0" collapsed="false">
      <c r="Q18" s="35" t="s">
        <v>69</v>
      </c>
      <c r="R18" s="36"/>
      <c r="S18" s="37"/>
    </row>
    <row r="19" customFormat="false" ht="12" hidden="false" customHeight="true" outlineLevel="0" collapsed="false">
      <c r="Q19" s="38" t="s">
        <v>70</v>
      </c>
      <c r="R19" s="39" t="s">
        <v>71</v>
      </c>
      <c r="S19" s="40"/>
    </row>
    <row r="20" customFormat="false" ht="12" hidden="false" customHeight="false" outlineLevel="0" collapsed="false">
      <c r="Q20" s="38" t="e">
        <f aca="false">L8</f>
        <v>#DIV/0!</v>
      </c>
      <c r="R20" s="39" t="e">
        <f aca="false">P8</f>
        <v>#DIV/0!</v>
      </c>
      <c r="S20" s="40"/>
    </row>
    <row r="21" customFormat="false" ht="12" hidden="false" customHeight="false" outlineLevel="0" collapsed="false">
      <c r="Q21" s="38" t="e">
        <f aca="false">L9</f>
        <v>#DIV/0!</v>
      </c>
      <c r="R21" s="39" t="e">
        <f aca="false">P9</f>
        <v>#DIV/0!</v>
      </c>
      <c r="S21" s="40"/>
    </row>
    <row r="22" customFormat="false" ht="12" hidden="false" customHeight="false" outlineLevel="0" collapsed="false">
      <c r="Q22" s="38" t="e">
        <f aca="false">L10</f>
        <v>#DIV/0!</v>
      </c>
      <c r="R22" s="39" t="e">
        <f aca="false">P10</f>
        <v>#DIV/0!</v>
      </c>
      <c r="S22" s="40"/>
    </row>
    <row r="23" customFormat="false" ht="12" hidden="false" customHeight="false" outlineLevel="0" collapsed="false">
      <c r="Q23" s="38" t="e">
        <f aca="false">L11</f>
        <v>#DIV/0!</v>
      </c>
      <c r="R23" s="39" t="e">
        <f aca="false">P11</f>
        <v>#DIV/0!</v>
      </c>
      <c r="S23" s="40"/>
    </row>
    <row r="24" customFormat="false" ht="12" hidden="false" customHeight="false" outlineLevel="0" collapsed="false">
      <c r="Q24" s="38" t="e">
        <f aca="false">L12</f>
        <v>#DIV/0!</v>
      </c>
      <c r="R24" s="39" t="e">
        <f aca="false">P12</f>
        <v>#DIV/0!</v>
      </c>
      <c r="S24" s="40"/>
    </row>
    <row r="25" customFormat="false" ht="12" hidden="false" customHeight="false" outlineLevel="0" collapsed="false">
      <c r="Q25" s="38" t="e">
        <f aca="false">L13</f>
        <v>#DIV/0!</v>
      </c>
      <c r="R25" s="39" t="e">
        <f aca="false">P13</f>
        <v>#DIV/0!</v>
      </c>
      <c r="S25" s="40"/>
    </row>
    <row r="26" customFormat="false" ht="12" hidden="false" customHeight="false" outlineLevel="0" collapsed="false">
      <c r="Q26" s="41" t="e">
        <f aca="false">L14</f>
        <v>#DIV/0!</v>
      </c>
      <c r="R26" s="42" t="e">
        <f aca="false">P14</f>
        <v>#DIV/0!</v>
      </c>
      <c r="S26" s="43"/>
    </row>
    <row r="28" customFormat="false" ht="12" hidden="false" customHeight="false" outlineLevel="0" collapsed="false">
      <c r="Q28" s="44"/>
    </row>
    <row r="29" customFormat="false" ht="12" hidden="false" customHeight="false" outlineLevel="0" collapsed="false">
      <c r="Q29" s="44"/>
    </row>
    <row r="33" customFormat="false" ht="12" hidden="false" customHeight="false" outlineLevel="0" collapsed="false">
      <c r="Q33" s="44"/>
    </row>
    <row r="34" customFormat="false" ht="12" hidden="false" customHeight="false" outlineLevel="0" collapsed="false">
      <c r="Q34" s="44"/>
    </row>
  </sheetData>
  <mergeCells count="4">
    <mergeCell ref="B1:D1"/>
    <mergeCell ref="B2:D2"/>
    <mergeCell ref="B3:D3"/>
    <mergeCell ref="B4:D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89"/>
  <sheetViews>
    <sheetView showFormulas="false" showGridLines="true" showRowColHeaders="true" showZeros="true" rightToLeft="false" tabSelected="false" showOutlineSymbols="true" defaultGridColor="true" view="normal" topLeftCell="A21" colorId="64" zoomScale="125" zoomScaleNormal="125" zoomScalePageLayoutView="100" workbookViewId="0">
      <selection pane="topLeft" activeCell="P36" activeCellId="0" sqref="P36"/>
    </sheetView>
  </sheetViews>
  <sheetFormatPr defaultColWidth="11.0546875" defaultRowHeight="12" zeroHeight="false" outlineLevelRow="0" outlineLevelCol="0"/>
  <cols>
    <col collapsed="false" customWidth="true" hidden="false" outlineLevel="0" max="1" min="1" style="1" width="14.66"/>
    <col collapsed="false" customWidth="true" hidden="false" outlineLevel="0" max="14" min="14" style="1" width="11.66"/>
  </cols>
  <sheetData>
    <row r="1" customFormat="false" ht="12" hidden="false" customHeight="false" outlineLevel="0" collapsed="false">
      <c r="A1" s="14" t="s">
        <v>37</v>
      </c>
      <c r="B1" s="15" t="s">
        <v>72</v>
      </c>
      <c r="C1" s="15"/>
      <c r="D1" s="15"/>
    </row>
    <row r="2" customFormat="false" ht="12" hidden="false" customHeight="false" outlineLevel="0" collapsed="false">
      <c r="A2" s="14" t="s">
        <v>38</v>
      </c>
      <c r="B2" s="15" t="s">
        <v>73</v>
      </c>
      <c r="C2" s="15"/>
      <c r="D2" s="15"/>
      <c r="E2" s="17"/>
      <c r="F2" s="17"/>
      <c r="G2" s="17"/>
      <c r="H2" s="17"/>
      <c r="I2" s="17"/>
      <c r="J2" s="17"/>
      <c r="K2" s="17"/>
      <c r="L2" s="17"/>
      <c r="M2" s="17"/>
      <c r="O2" s="18" t="s">
        <v>39</v>
      </c>
      <c r="P2" s="19"/>
      <c r="Q2" s="19"/>
    </row>
    <row r="3" customFormat="false" ht="12" hidden="false" customHeight="false" outlineLevel="0" collapsed="false">
      <c r="A3" s="14" t="s">
        <v>40</v>
      </c>
      <c r="B3" s="20" t="s">
        <v>74</v>
      </c>
      <c r="C3" s="20"/>
      <c r="D3" s="20"/>
      <c r="E3" s="17"/>
      <c r="F3" s="17"/>
      <c r="G3" s="17"/>
      <c r="H3" s="17"/>
      <c r="I3" s="17"/>
      <c r="J3" s="17"/>
      <c r="K3" s="17"/>
      <c r="L3" s="17"/>
      <c r="M3" s="17"/>
      <c r="N3" s="17"/>
      <c r="O3" s="21" t="s">
        <v>41</v>
      </c>
      <c r="P3" s="22"/>
      <c r="Q3" s="19"/>
    </row>
    <row r="4" customFormat="false" ht="12" hidden="false" customHeight="false" outlineLevel="0" collapsed="false">
      <c r="A4" s="14" t="s">
        <v>42</v>
      </c>
      <c r="B4" s="15" t="n">
        <v>37</v>
      </c>
      <c r="C4" s="15"/>
      <c r="D4" s="15"/>
      <c r="E4" s="17"/>
      <c r="F4" s="17"/>
      <c r="G4" s="17"/>
      <c r="H4" s="17"/>
      <c r="I4" s="17"/>
      <c r="J4" s="17"/>
      <c r="K4" s="17"/>
      <c r="L4" s="17"/>
      <c r="M4" s="17"/>
      <c r="N4" s="17"/>
      <c r="O4" s="21" t="s">
        <v>43</v>
      </c>
      <c r="P4" s="22"/>
      <c r="Q4" s="19"/>
    </row>
    <row r="5" customFormat="false" ht="12" hidden="false" customHeight="false" outlineLevel="0" collapsed="false">
      <c r="E5" s="17"/>
      <c r="F5" s="17"/>
      <c r="G5" s="17"/>
      <c r="H5" s="17"/>
      <c r="I5" s="17"/>
      <c r="J5" s="17"/>
      <c r="K5" s="17"/>
      <c r="L5" s="17"/>
      <c r="M5" s="17"/>
      <c r="N5" s="17"/>
      <c r="O5" s="21" t="s">
        <v>44</v>
      </c>
      <c r="P5" s="22"/>
      <c r="Q5" s="19"/>
    </row>
    <row r="6" customFormat="false" ht="12" hidden="false" customHeight="false" outlineLevel="0" collapsed="false">
      <c r="E6" s="17"/>
      <c r="F6" s="17"/>
      <c r="G6" s="17"/>
      <c r="H6" s="17"/>
      <c r="I6" s="17"/>
      <c r="J6" s="17"/>
      <c r="K6" s="17"/>
      <c r="L6" s="17"/>
      <c r="M6" s="17"/>
      <c r="N6" s="17" t="s">
        <v>45</v>
      </c>
      <c r="O6" s="17" t="s">
        <v>45</v>
      </c>
      <c r="P6" s="17" t="s">
        <v>46</v>
      </c>
    </row>
    <row r="7" customFormat="false" ht="12" hidden="false" customHeight="false" outlineLevel="0" collapsed="false">
      <c r="C7" s="1" t="s">
        <v>75</v>
      </c>
      <c r="D7" s="1" t="s">
        <v>76</v>
      </c>
      <c r="E7" s="23" t="s">
        <v>49</v>
      </c>
      <c r="F7" s="23" t="s">
        <v>50</v>
      </c>
      <c r="G7" s="23" t="s">
        <v>51</v>
      </c>
      <c r="H7" s="23" t="s">
        <v>52</v>
      </c>
      <c r="I7" s="23" t="s">
        <v>53</v>
      </c>
      <c r="J7" s="23" t="s">
        <v>54</v>
      </c>
      <c r="K7" s="23" t="s">
        <v>55</v>
      </c>
      <c r="L7" s="23" t="s">
        <v>56</v>
      </c>
      <c r="M7" s="23" t="s">
        <v>57</v>
      </c>
      <c r="N7" s="23" t="s">
        <v>58</v>
      </c>
      <c r="O7" s="23" t="s">
        <v>59</v>
      </c>
      <c r="P7" s="23" t="s">
        <v>59</v>
      </c>
    </row>
    <row r="8" s="24" customFormat="true" ht="12" hidden="false" customHeight="false" outlineLevel="0" collapsed="false">
      <c r="B8" s="25" t="s">
        <v>60</v>
      </c>
      <c r="C8" s="26" t="n">
        <v>949812</v>
      </c>
      <c r="D8" s="26" t="n">
        <v>1076289</v>
      </c>
      <c r="E8" s="24" t="n">
        <f aca="false">AVERAGE(C8:D8)</f>
        <v>1013050.5</v>
      </c>
      <c r="F8" s="26" t="n">
        <v>16536</v>
      </c>
      <c r="G8" s="26" t="n">
        <v>15872</v>
      </c>
      <c r="H8" s="24" t="n">
        <f aca="false">AVERAGE(F8:G8)</f>
        <v>16204</v>
      </c>
      <c r="I8" s="26" t="n">
        <v>39057</v>
      </c>
      <c r="J8" s="26" t="n">
        <v>40723</v>
      </c>
      <c r="K8" s="24" t="n">
        <f aca="false">AVERAGE(I8:J8)</f>
        <v>39890</v>
      </c>
      <c r="L8" s="27" t="n">
        <f aca="false">K8-H8</f>
        <v>23686</v>
      </c>
      <c r="M8" s="28" t="n">
        <f aca="false">1-(K8/E8)</f>
        <v>0.960623878079128</v>
      </c>
      <c r="N8" s="29" t="n">
        <f aca="false">O8*1000*0.0001</f>
        <v>10</v>
      </c>
      <c r="O8" s="30" t="n">
        <v>100</v>
      </c>
      <c r="P8" s="31" t="n">
        <f aca="false">O8*M8</f>
        <v>96.0623878079128</v>
      </c>
    </row>
    <row r="9" s="24" customFormat="true" ht="12" hidden="false" customHeight="false" outlineLevel="0" collapsed="false">
      <c r="B9" s="25" t="s">
        <v>61</v>
      </c>
      <c r="C9" s="26" t="n">
        <v>483224</v>
      </c>
      <c r="D9" s="26" t="n">
        <v>491773</v>
      </c>
      <c r="E9" s="24" t="n">
        <f aca="false">AVERAGE(C9:D9)</f>
        <v>487498.5</v>
      </c>
      <c r="F9" s="26" t="n">
        <v>8247</v>
      </c>
      <c r="G9" s="26" t="n">
        <v>8333</v>
      </c>
      <c r="H9" s="24" t="n">
        <f aca="false">AVERAGE(F9:G9)</f>
        <v>8290</v>
      </c>
      <c r="I9" s="26" t="n">
        <v>32179</v>
      </c>
      <c r="J9" s="26" t="n">
        <v>31391</v>
      </c>
      <c r="K9" s="24" t="n">
        <f aca="false">AVERAGE(I9:J9)</f>
        <v>31785</v>
      </c>
      <c r="L9" s="27" t="n">
        <f aca="false">K9-H9</f>
        <v>23495</v>
      </c>
      <c r="M9" s="28" t="n">
        <f aca="false">1-(K9/E9)</f>
        <v>0.934799799383998</v>
      </c>
      <c r="N9" s="29" t="n">
        <f aca="false">O9*1000*0.0001</f>
        <v>5</v>
      </c>
      <c r="O9" s="29" t="n">
        <f aca="false">O8/2</f>
        <v>50</v>
      </c>
      <c r="P9" s="31" t="n">
        <f aca="false">O9*M9</f>
        <v>46.7399899691999</v>
      </c>
    </row>
    <row r="10" s="24" customFormat="true" ht="12" hidden="false" customHeight="false" outlineLevel="0" collapsed="false">
      <c r="B10" s="25" t="s">
        <v>62</v>
      </c>
      <c r="C10" s="26" t="n">
        <v>258358</v>
      </c>
      <c r="D10" s="26" t="n">
        <v>240037</v>
      </c>
      <c r="E10" s="24" t="n">
        <f aca="false">AVERAGE(C10:D10)</f>
        <v>249197.5</v>
      </c>
      <c r="F10" s="26" t="n">
        <v>4031</v>
      </c>
      <c r="G10" s="26" t="n">
        <v>4105</v>
      </c>
      <c r="H10" s="24" t="n">
        <f aca="false">AVERAGE(F10:G10)</f>
        <v>4068</v>
      </c>
      <c r="I10" s="26" t="n">
        <v>26593</v>
      </c>
      <c r="J10" s="26" t="n">
        <v>26887</v>
      </c>
      <c r="K10" s="24" t="n">
        <f aca="false">AVERAGE(I10:J10)</f>
        <v>26740</v>
      </c>
      <c r="L10" s="27" t="n">
        <f aca="false">K10-H10</f>
        <v>22672</v>
      </c>
      <c r="M10" s="28" t="n">
        <f aca="false">1-(K10/E10)</f>
        <v>0.892695552724245</v>
      </c>
      <c r="N10" s="29" t="n">
        <f aca="false">O10*1000*0.0001</f>
        <v>2.5</v>
      </c>
      <c r="O10" s="29" t="n">
        <f aca="false">O9/2</f>
        <v>25</v>
      </c>
      <c r="P10" s="31" t="n">
        <f aca="false">O10*M10</f>
        <v>22.3173888181061</v>
      </c>
    </row>
    <row r="11" s="24" customFormat="true" ht="12" hidden="false" customHeight="false" outlineLevel="0" collapsed="false">
      <c r="B11" s="25" t="s">
        <v>63</v>
      </c>
      <c r="C11" s="26" t="n">
        <v>122071</v>
      </c>
      <c r="D11" s="26" t="n">
        <v>130107</v>
      </c>
      <c r="E11" s="24" t="n">
        <f aca="false">AVERAGE(C11:D11)</f>
        <v>126089</v>
      </c>
      <c r="F11" s="26" t="n">
        <v>2029</v>
      </c>
      <c r="G11" s="26" t="n">
        <v>2112</v>
      </c>
      <c r="H11" s="24" t="n">
        <f aca="false">AVERAGE(F11:G11)</f>
        <v>2070.5</v>
      </c>
      <c r="I11" s="26" t="n">
        <v>23773</v>
      </c>
      <c r="J11" s="26" t="n">
        <v>24315</v>
      </c>
      <c r="K11" s="24" t="n">
        <f aca="false">AVERAGE(I11:J11)</f>
        <v>24044</v>
      </c>
      <c r="L11" s="27" t="n">
        <f aca="false">K11-H11</f>
        <v>21973.5</v>
      </c>
      <c r="M11" s="28" t="n">
        <f aca="false">1-(K11/E11)</f>
        <v>0.809309297401042</v>
      </c>
      <c r="N11" s="29" t="n">
        <f aca="false">O11*1000*0.0001</f>
        <v>1.25</v>
      </c>
      <c r="O11" s="29" t="n">
        <f aca="false">O10/2</f>
        <v>12.5</v>
      </c>
      <c r="P11" s="31" t="n">
        <f aca="false">O11*M11</f>
        <v>10.116366217513</v>
      </c>
    </row>
    <row r="12" s="24" customFormat="true" ht="12" hidden="false" customHeight="false" outlineLevel="0" collapsed="false">
      <c r="B12" s="25" t="s">
        <v>64</v>
      </c>
      <c r="C12" s="26" t="n">
        <v>61955</v>
      </c>
      <c r="D12" s="26" t="n">
        <v>64209</v>
      </c>
      <c r="E12" s="24" t="n">
        <f aca="false">AVERAGE(C12:D12)</f>
        <v>63082</v>
      </c>
      <c r="F12" s="26" t="n">
        <v>986</v>
      </c>
      <c r="G12" s="26" t="n">
        <v>1094</v>
      </c>
      <c r="H12" s="24" t="n">
        <f aca="false">AVERAGE(F12:G12)</f>
        <v>1040</v>
      </c>
      <c r="I12" s="26" t="n">
        <v>20712</v>
      </c>
      <c r="J12" s="26" t="n">
        <v>21100</v>
      </c>
      <c r="K12" s="24" t="n">
        <f aca="false">AVERAGE(I12:J12)</f>
        <v>20906</v>
      </c>
      <c r="L12" s="27" t="n">
        <f aca="false">K12-H12</f>
        <v>19866</v>
      </c>
      <c r="M12" s="28" t="n">
        <f aca="false">1-(K12/E12)</f>
        <v>0.66859008909039</v>
      </c>
      <c r="N12" s="29" t="n">
        <f aca="false">O12*1000*0.0001</f>
        <v>0.625</v>
      </c>
      <c r="O12" s="29" t="n">
        <f aca="false">O11/2</f>
        <v>6.25</v>
      </c>
      <c r="P12" s="31" t="n">
        <f aca="false">O12*M12</f>
        <v>4.17868805681494</v>
      </c>
    </row>
    <row r="13" s="24" customFormat="true" ht="12" hidden="false" customHeight="false" outlineLevel="0" collapsed="false">
      <c r="B13" s="25" t="s">
        <v>65</v>
      </c>
      <c r="C13" s="26" t="n">
        <v>32882</v>
      </c>
      <c r="D13" s="26" t="n">
        <v>33280</v>
      </c>
      <c r="E13" s="24" t="n">
        <f aca="false">AVERAGE(C13:D13)</f>
        <v>33081</v>
      </c>
      <c r="F13" s="26" t="n">
        <v>516</v>
      </c>
      <c r="G13" s="26" t="n">
        <v>489</v>
      </c>
      <c r="H13" s="24" t="n">
        <f aca="false">AVERAGE(F13:G13)</f>
        <v>502.5</v>
      </c>
      <c r="I13" s="26" t="n">
        <v>16315</v>
      </c>
      <c r="J13" s="26" t="n">
        <v>17234</v>
      </c>
      <c r="K13" s="24" t="n">
        <f aca="false">AVERAGE(I13:J13)</f>
        <v>16774.5</v>
      </c>
      <c r="L13" s="27" t="n">
        <f aca="false">K13-H13</f>
        <v>16272</v>
      </c>
      <c r="M13" s="28" t="n">
        <f aca="false">1-(K13/E13)</f>
        <v>0.492926453251111</v>
      </c>
      <c r="N13" s="29" t="n">
        <f aca="false">O13*1000*0.0001</f>
        <v>0.3125</v>
      </c>
      <c r="O13" s="29" t="n">
        <f aca="false">O12/2</f>
        <v>3.125</v>
      </c>
      <c r="P13" s="31" t="n">
        <f aca="false">O13*M13</f>
        <v>1.54039516640972</v>
      </c>
    </row>
    <row r="14" customFormat="false" ht="12" hidden="false" customHeight="false" outlineLevel="0" collapsed="false">
      <c r="B14" s="25" t="s">
        <v>66</v>
      </c>
      <c r="C14" s="26" t="n">
        <v>16062</v>
      </c>
      <c r="D14" s="26" t="n">
        <v>15810</v>
      </c>
      <c r="E14" s="24" t="n">
        <f aca="false">AVERAGE(C14:D14)</f>
        <v>15936</v>
      </c>
      <c r="F14" s="26" t="n">
        <v>274</v>
      </c>
      <c r="G14" s="26" t="n">
        <v>278</v>
      </c>
      <c r="H14" s="24" t="n">
        <f aca="false">AVERAGE(F14:G14)</f>
        <v>276</v>
      </c>
      <c r="I14" s="26" t="n">
        <v>10177</v>
      </c>
      <c r="J14" s="26" t="n">
        <v>10414</v>
      </c>
      <c r="K14" s="24" t="n">
        <f aca="false">AVERAGE(I14:J14)</f>
        <v>10295.5</v>
      </c>
      <c r="L14" s="27" t="n">
        <f aca="false">K14-H14</f>
        <v>10019.5</v>
      </c>
      <c r="M14" s="28" t="n">
        <f aca="false">1-(K14/E14)</f>
        <v>0.35394703815261</v>
      </c>
      <c r="N14" s="29" t="n">
        <f aca="false">O14*1000*0.0001</f>
        <v>0.15625</v>
      </c>
      <c r="O14" s="29" t="n">
        <f aca="false">O13/2</f>
        <v>1.5625</v>
      </c>
      <c r="P14" s="31" t="n">
        <f aca="false">O14*M14</f>
        <v>0.553042247113454</v>
      </c>
    </row>
    <row r="15" customFormat="false" ht="12" hidden="false" customHeight="false" outlineLevel="0" collapsed="false">
      <c r="B15" s="25" t="s">
        <v>67</v>
      </c>
      <c r="C15" s="26"/>
      <c r="D15" s="26"/>
      <c r="E15" s="24" t="e">
        <f aca="false">AVERAGE(C15:D15)</f>
        <v>#DIV/0!</v>
      </c>
      <c r="F15" s="26"/>
      <c r="G15" s="26"/>
      <c r="H15" s="24" t="e">
        <f aca="false">AVERAGE(F15:G15)</f>
        <v>#DIV/0!</v>
      </c>
      <c r="I15" s="26"/>
      <c r="J15" s="26"/>
      <c r="K15" s="24" t="e">
        <f aca="false">AVERAGE(I15:J15)</f>
        <v>#DIV/0!</v>
      </c>
      <c r="L15" s="27" t="e">
        <f aca="false">K15-H15</f>
        <v>#DIV/0!</v>
      </c>
      <c r="M15" s="28" t="e">
        <f aca="false">1-(K15/E15)</f>
        <v>#DIV/0!</v>
      </c>
      <c r="N15" s="29" t="n">
        <f aca="false">O15*1000*0.0001</f>
        <v>0.078125</v>
      </c>
      <c r="O15" s="29" t="n">
        <f aca="false">O14/2</f>
        <v>0.78125</v>
      </c>
      <c r="P15" s="31" t="e">
        <f aca="false">O15*M15</f>
        <v>#DIV/0!</v>
      </c>
    </row>
    <row r="16" customFormat="false" ht="12" hidden="false" customHeight="false" outlineLevel="0" collapsed="false">
      <c r="B16" s="1"/>
    </row>
    <row r="17" customFormat="false" ht="12" hidden="false" customHeight="false" outlineLevel="0" collapsed="false">
      <c r="Q17" s="32" t="s">
        <v>68</v>
      </c>
      <c r="R17" s="33"/>
      <c r="S17" s="34"/>
    </row>
    <row r="18" customFormat="false" ht="12" hidden="false" customHeight="false" outlineLevel="0" collapsed="false">
      <c r="Q18" s="35" t="s">
        <v>69</v>
      </c>
      <c r="R18" s="36"/>
      <c r="S18" s="37"/>
    </row>
    <row r="19" customFormat="false" ht="12" hidden="false" customHeight="true" outlineLevel="0" collapsed="false">
      <c r="Q19" s="38" t="s">
        <v>70</v>
      </c>
      <c r="R19" s="39" t="s">
        <v>71</v>
      </c>
      <c r="S19" s="40"/>
    </row>
    <row r="20" customFormat="false" ht="12" hidden="false" customHeight="false" outlineLevel="0" collapsed="false">
      <c r="Q20" s="38" t="n">
        <f aca="false">L8</f>
        <v>23686</v>
      </c>
      <c r="R20" s="39" t="n">
        <f aca="false">P8</f>
        <v>96.0623878079128</v>
      </c>
      <c r="S20" s="40"/>
    </row>
    <row r="21" customFormat="false" ht="12" hidden="false" customHeight="false" outlineLevel="0" collapsed="false">
      <c r="Q21" s="38" t="n">
        <f aca="false">L9</f>
        <v>23495</v>
      </c>
      <c r="R21" s="39" t="n">
        <f aca="false">P9</f>
        <v>46.7399899691999</v>
      </c>
      <c r="S21" s="40"/>
    </row>
    <row r="22" customFormat="false" ht="12" hidden="false" customHeight="false" outlineLevel="0" collapsed="false">
      <c r="Q22" s="38" t="n">
        <f aca="false">L10</f>
        <v>22672</v>
      </c>
      <c r="R22" s="39" t="n">
        <f aca="false">P10</f>
        <v>22.3173888181061</v>
      </c>
      <c r="S22" s="40"/>
    </row>
    <row r="23" customFormat="false" ht="12" hidden="false" customHeight="false" outlineLevel="0" collapsed="false">
      <c r="Q23" s="38" t="n">
        <f aca="false">L11</f>
        <v>21973.5</v>
      </c>
      <c r="R23" s="39" t="n">
        <f aca="false">P11</f>
        <v>10.116366217513</v>
      </c>
      <c r="S23" s="40"/>
    </row>
    <row r="24" customFormat="false" ht="12" hidden="false" customHeight="false" outlineLevel="0" collapsed="false">
      <c r="Q24" s="38" t="n">
        <f aca="false">L12</f>
        <v>19866</v>
      </c>
      <c r="R24" s="39" t="n">
        <f aca="false">P12</f>
        <v>4.17868805681494</v>
      </c>
      <c r="S24" s="40"/>
    </row>
    <row r="25" customFormat="false" ht="12" hidden="false" customHeight="false" outlineLevel="0" collapsed="false">
      <c r="Q25" s="38" t="n">
        <f aca="false">L13</f>
        <v>16272</v>
      </c>
      <c r="R25" s="39" t="n">
        <f aca="false">P13</f>
        <v>1.54039516640972</v>
      </c>
      <c r="S25" s="40"/>
    </row>
    <row r="26" customFormat="false" ht="12" hidden="false" customHeight="false" outlineLevel="0" collapsed="false">
      <c r="Q26" s="38" t="n">
        <f aca="false">L14</f>
        <v>10019.5</v>
      </c>
      <c r="R26" s="39" t="n">
        <f aca="false">P14</f>
        <v>0.553042247113454</v>
      </c>
      <c r="S26" s="40"/>
    </row>
    <row r="27" customFormat="false" ht="12" hidden="false" customHeight="false" outlineLevel="0" collapsed="false">
      <c r="Q27" s="41" t="e">
        <f aca="false">L15</f>
        <v>#DIV/0!</v>
      </c>
      <c r="R27" s="42" t="e">
        <f aca="false">P15</f>
        <v>#DIV/0!</v>
      </c>
      <c r="S27" s="43"/>
    </row>
    <row r="28" customFormat="false" ht="12" hidden="false" customHeight="false" outlineLevel="0" collapsed="false">
      <c r="Q28" s="44"/>
    </row>
    <row r="29" customFormat="false" ht="12" hidden="false" customHeight="false" outlineLevel="0" collapsed="false">
      <c r="Q29" s="44"/>
    </row>
    <row r="30" customFormat="false" ht="12" hidden="false" customHeight="false" outlineLevel="0" collapsed="false">
      <c r="Q30" s="45" t="s">
        <v>77</v>
      </c>
      <c r="T30" s="46" t="s">
        <v>78</v>
      </c>
      <c r="U30" s="46"/>
      <c r="V30" s="46"/>
      <c r="W30" s="46"/>
      <c r="X30" s="46"/>
      <c r="Y30" s="46"/>
      <c r="Z30" s="46"/>
    </row>
    <row r="32" customFormat="false" ht="12" hidden="false" customHeight="false" outlineLevel="0" collapsed="false">
      <c r="Q32" s="46" t="s">
        <v>79</v>
      </c>
      <c r="R32" s="46"/>
      <c r="S32" s="46"/>
      <c r="T32" s="46"/>
      <c r="U32" s="46"/>
      <c r="V32" s="46"/>
      <c r="W32" s="46"/>
    </row>
    <row r="33" customFormat="false" ht="12" hidden="false" customHeight="false" outlineLevel="0" collapsed="false">
      <c r="Q33" s="46"/>
      <c r="R33" s="46"/>
      <c r="S33" s="46"/>
      <c r="T33" s="46"/>
      <c r="U33" s="46"/>
      <c r="V33" s="46"/>
      <c r="W33" s="46"/>
    </row>
    <row r="34" customFormat="false" ht="12" hidden="false" customHeight="false" outlineLevel="0" collapsed="false">
      <c r="Q34" s="46" t="s">
        <v>80</v>
      </c>
      <c r="R34" s="46"/>
      <c r="S34" s="46"/>
      <c r="T34" s="46"/>
      <c r="U34" s="46"/>
      <c r="V34" s="46"/>
      <c r="W34" s="46"/>
    </row>
    <row r="35" customFormat="false" ht="12" hidden="false" customHeight="false" outlineLevel="0" collapsed="false">
      <c r="Q35" s="46" t="s">
        <v>81</v>
      </c>
      <c r="R35" s="46"/>
      <c r="S35" s="46"/>
      <c r="T35" s="46"/>
      <c r="U35" s="46"/>
      <c r="V35" s="46"/>
      <c r="W35" s="46"/>
    </row>
    <row r="36" customFormat="false" ht="12" hidden="false" customHeight="false" outlineLevel="0" collapsed="false">
      <c r="Q36" s="46" t="s">
        <v>82</v>
      </c>
      <c r="R36" s="46"/>
      <c r="S36" s="46"/>
      <c r="T36" s="46"/>
      <c r="U36" s="46"/>
      <c r="V36" s="46"/>
      <c r="W36" s="46"/>
    </row>
    <row r="37" customFormat="false" ht="12" hidden="false" customHeight="false" outlineLevel="0" collapsed="false">
      <c r="Q37" s="46"/>
      <c r="R37" s="46"/>
      <c r="S37" s="46"/>
      <c r="T37" s="46"/>
      <c r="U37" s="46"/>
      <c r="V37" s="46"/>
      <c r="W37" s="46"/>
    </row>
    <row r="38" customFormat="false" ht="12" hidden="false" customHeight="false" outlineLevel="0" collapsed="false">
      <c r="Q38" s="46" t="s">
        <v>83</v>
      </c>
      <c r="R38" s="46"/>
      <c r="S38" s="46"/>
      <c r="T38" s="46"/>
      <c r="U38" s="46"/>
      <c r="V38" s="46"/>
      <c r="W38" s="46"/>
    </row>
    <row r="39" customFormat="false" ht="12" hidden="false" customHeight="false" outlineLevel="0" collapsed="false">
      <c r="Q39" s="46" t="s">
        <v>84</v>
      </c>
      <c r="R39" s="46"/>
      <c r="S39" s="46"/>
      <c r="T39" s="46"/>
      <c r="U39" s="46"/>
      <c r="V39" s="46"/>
      <c r="W39" s="46"/>
    </row>
    <row r="40" customFormat="false" ht="12" hidden="false" customHeight="false" outlineLevel="0" collapsed="false">
      <c r="Q40" s="46" t="s">
        <v>85</v>
      </c>
      <c r="R40" s="46"/>
      <c r="S40" s="46"/>
      <c r="T40" s="46"/>
      <c r="U40" s="46"/>
      <c r="V40" s="46"/>
      <c r="W40" s="46"/>
    </row>
    <row r="41" customFormat="false" ht="12" hidden="false" customHeight="false" outlineLevel="0" collapsed="false">
      <c r="Q41" s="46"/>
      <c r="R41" s="46"/>
      <c r="S41" s="46"/>
      <c r="T41" s="46"/>
      <c r="U41" s="46"/>
      <c r="V41" s="46"/>
      <c r="W41" s="46"/>
    </row>
    <row r="42" customFormat="false" ht="12" hidden="false" customHeight="false" outlineLevel="0" collapsed="false">
      <c r="Q42" s="46" t="s">
        <v>86</v>
      </c>
      <c r="R42" s="46"/>
      <c r="S42" s="46"/>
      <c r="T42" s="46"/>
      <c r="U42" s="46"/>
      <c r="V42" s="46"/>
      <c r="W42" s="46"/>
    </row>
    <row r="43" customFormat="false" ht="12" hidden="false" customHeight="false" outlineLevel="0" collapsed="false">
      <c r="Q43" s="46" t="s">
        <v>87</v>
      </c>
      <c r="R43" s="46"/>
      <c r="S43" s="46"/>
      <c r="T43" s="46"/>
      <c r="U43" s="46"/>
      <c r="V43" s="46"/>
      <c r="W43" s="46"/>
    </row>
    <row r="44" customFormat="false" ht="12" hidden="false" customHeight="false" outlineLevel="0" collapsed="false">
      <c r="Q44" s="46" t="s">
        <v>88</v>
      </c>
      <c r="R44" s="46"/>
      <c r="S44" s="46"/>
      <c r="T44" s="46"/>
      <c r="U44" s="46"/>
      <c r="V44" s="46"/>
      <c r="W44" s="46"/>
    </row>
    <row r="45" customFormat="false" ht="12" hidden="false" customHeight="false" outlineLevel="0" collapsed="false">
      <c r="Q45" s="46" t="s">
        <v>89</v>
      </c>
      <c r="R45" s="46"/>
      <c r="S45" s="46"/>
      <c r="T45" s="46"/>
      <c r="U45" s="46"/>
      <c r="V45" s="46"/>
      <c r="W45" s="46"/>
    </row>
    <row r="46" customFormat="false" ht="12" hidden="false" customHeight="false" outlineLevel="0" collapsed="false">
      <c r="Q46" s="46" t="s">
        <v>90</v>
      </c>
      <c r="R46" s="46"/>
      <c r="S46" s="46"/>
      <c r="T46" s="46"/>
      <c r="U46" s="46"/>
      <c r="V46" s="46"/>
      <c r="W46" s="46"/>
    </row>
    <row r="47" customFormat="false" ht="12" hidden="false" customHeight="false" outlineLevel="0" collapsed="false">
      <c r="Q47" s="46" t="s">
        <v>91</v>
      </c>
      <c r="R47" s="46"/>
      <c r="S47" s="46"/>
      <c r="T47" s="46"/>
      <c r="U47" s="46"/>
      <c r="V47" s="46"/>
      <c r="W47" s="46"/>
    </row>
    <row r="48" customFormat="false" ht="12" hidden="false" customHeight="false" outlineLevel="0" collapsed="false">
      <c r="Q48" s="46" t="s">
        <v>92</v>
      </c>
      <c r="R48" s="46"/>
      <c r="S48" s="46"/>
      <c r="T48" s="46"/>
      <c r="U48" s="46"/>
      <c r="V48" s="46"/>
      <c r="W48" s="46"/>
    </row>
    <row r="49" customFormat="false" ht="12" hidden="false" customHeight="false" outlineLevel="0" collapsed="false">
      <c r="Q49" s="46"/>
      <c r="R49" s="46"/>
      <c r="S49" s="46"/>
      <c r="T49" s="46"/>
      <c r="U49" s="46"/>
      <c r="V49" s="46"/>
      <c r="W49" s="46"/>
    </row>
    <row r="50" customFormat="false" ht="12" hidden="false" customHeight="false" outlineLevel="0" collapsed="false">
      <c r="Q50" s="46"/>
      <c r="R50" s="46"/>
      <c r="S50" s="46"/>
      <c r="T50" s="46"/>
      <c r="U50" s="46"/>
      <c r="V50" s="46"/>
      <c r="W50" s="46"/>
    </row>
    <row r="51" customFormat="false" ht="12" hidden="false" customHeight="false" outlineLevel="0" collapsed="false">
      <c r="Q51" s="46" t="s">
        <v>93</v>
      </c>
      <c r="R51" s="46"/>
      <c r="S51" s="46"/>
      <c r="T51" s="46"/>
      <c r="U51" s="46"/>
      <c r="V51" s="46"/>
      <c r="W51" s="46"/>
    </row>
    <row r="52" customFormat="false" ht="12" hidden="false" customHeight="false" outlineLevel="0" collapsed="false">
      <c r="Q52" s="46"/>
      <c r="R52" s="46"/>
      <c r="S52" s="46"/>
      <c r="T52" s="46"/>
      <c r="U52" s="46"/>
      <c r="V52" s="46"/>
      <c r="W52" s="46"/>
    </row>
    <row r="53" customFormat="false" ht="12" hidden="false" customHeight="false" outlineLevel="0" collapsed="false">
      <c r="Q53" s="46"/>
      <c r="R53" s="46"/>
      <c r="S53" s="46"/>
      <c r="T53" s="46"/>
      <c r="U53" s="46"/>
      <c r="V53" s="46"/>
      <c r="W53" s="46"/>
    </row>
    <row r="54" customFormat="false" ht="12" hidden="false" customHeight="false" outlineLevel="0" collapsed="false">
      <c r="Q54" s="46" t="s">
        <v>94</v>
      </c>
      <c r="R54" s="46"/>
      <c r="S54" s="46"/>
      <c r="T54" s="46"/>
      <c r="U54" s="46"/>
      <c r="V54" s="46"/>
      <c r="W54" s="46"/>
    </row>
    <row r="55" customFormat="false" ht="12" hidden="false" customHeight="false" outlineLevel="0" collapsed="false">
      <c r="Q55" s="46"/>
      <c r="R55" s="46"/>
      <c r="S55" s="46"/>
      <c r="T55" s="46"/>
      <c r="U55" s="46"/>
      <c r="V55" s="46"/>
      <c r="W55" s="46"/>
    </row>
    <row r="56" customFormat="false" ht="12" hidden="false" customHeight="false" outlineLevel="0" collapsed="false">
      <c r="Q56" s="46" t="s">
        <v>95</v>
      </c>
      <c r="R56" s="46"/>
      <c r="S56" s="46"/>
      <c r="T56" s="46"/>
      <c r="U56" s="46"/>
      <c r="V56" s="46"/>
      <c r="W56" s="46"/>
    </row>
    <row r="57" customFormat="false" ht="12" hidden="false" customHeight="false" outlineLevel="0" collapsed="false">
      <c r="Q57" s="46" t="s">
        <v>96</v>
      </c>
      <c r="R57" s="46"/>
      <c r="S57" s="46"/>
      <c r="T57" s="46"/>
      <c r="U57" s="46"/>
      <c r="V57" s="46"/>
      <c r="W57" s="46"/>
    </row>
    <row r="58" customFormat="false" ht="12" hidden="false" customHeight="false" outlineLevel="0" collapsed="false">
      <c r="Q58" s="46" t="s">
        <v>97</v>
      </c>
      <c r="R58" s="46"/>
      <c r="S58" s="46"/>
      <c r="T58" s="46"/>
      <c r="U58" s="46"/>
      <c r="V58" s="46"/>
      <c r="W58" s="46"/>
    </row>
    <row r="59" customFormat="false" ht="12" hidden="false" customHeight="false" outlineLevel="0" collapsed="false">
      <c r="Q59" s="46" t="s">
        <v>98</v>
      </c>
      <c r="R59" s="46"/>
      <c r="S59" s="46"/>
      <c r="T59" s="46"/>
      <c r="U59" s="46"/>
      <c r="V59" s="46"/>
      <c r="W59" s="46"/>
    </row>
    <row r="60" customFormat="false" ht="12" hidden="false" customHeight="false" outlineLevel="0" collapsed="false">
      <c r="Q60" s="46" t="s">
        <v>99</v>
      </c>
      <c r="R60" s="46"/>
      <c r="S60" s="46"/>
      <c r="T60" s="46"/>
      <c r="U60" s="46"/>
      <c r="V60" s="46"/>
      <c r="W60" s="46"/>
    </row>
    <row r="61" customFormat="false" ht="12" hidden="false" customHeight="false" outlineLevel="0" collapsed="false">
      <c r="Q61" s="46" t="s">
        <v>100</v>
      </c>
      <c r="R61" s="46"/>
      <c r="S61" s="46"/>
      <c r="T61" s="46"/>
      <c r="U61" s="46"/>
      <c r="V61" s="46"/>
      <c r="W61" s="46"/>
    </row>
    <row r="62" customFormat="false" ht="12" hidden="false" customHeight="false" outlineLevel="0" collapsed="false">
      <c r="Q62" s="46" t="s">
        <v>101</v>
      </c>
      <c r="R62" s="46"/>
      <c r="S62" s="46"/>
      <c r="T62" s="46"/>
      <c r="U62" s="46"/>
      <c r="V62" s="46"/>
      <c r="W62" s="46"/>
    </row>
    <row r="63" customFormat="false" ht="12" hidden="false" customHeight="false" outlineLevel="0" collapsed="false">
      <c r="Q63" s="46" t="s">
        <v>102</v>
      </c>
      <c r="R63" s="46"/>
      <c r="S63" s="46"/>
      <c r="T63" s="46"/>
      <c r="U63" s="46"/>
      <c r="V63" s="46"/>
      <c r="W63" s="46"/>
    </row>
    <row r="64" customFormat="false" ht="12" hidden="false" customHeight="false" outlineLevel="0" collapsed="false">
      <c r="Q64" s="46" t="s">
        <v>103</v>
      </c>
      <c r="R64" s="46"/>
      <c r="S64" s="46"/>
      <c r="T64" s="46"/>
      <c r="U64" s="46"/>
      <c r="V64" s="46"/>
      <c r="W64" s="46"/>
    </row>
    <row r="65" customFormat="false" ht="12" hidden="false" customHeight="false" outlineLevel="0" collapsed="false">
      <c r="Q65" s="46" t="s">
        <v>104</v>
      </c>
      <c r="R65" s="46"/>
      <c r="S65" s="46"/>
      <c r="T65" s="46"/>
      <c r="U65" s="46"/>
      <c r="V65" s="46"/>
      <c r="W65" s="46"/>
    </row>
    <row r="66" customFormat="false" ht="12" hidden="false" customHeight="false" outlineLevel="0" collapsed="false">
      <c r="Q66" s="46"/>
      <c r="R66" s="46"/>
      <c r="S66" s="46"/>
      <c r="T66" s="46"/>
      <c r="U66" s="46"/>
      <c r="V66" s="46"/>
      <c r="W66" s="46"/>
    </row>
    <row r="67" customFormat="false" ht="12" hidden="false" customHeight="false" outlineLevel="0" collapsed="false">
      <c r="Q67" s="46"/>
      <c r="R67" s="46"/>
      <c r="S67" s="46"/>
      <c r="T67" s="46"/>
      <c r="U67" s="46"/>
      <c r="V67" s="46"/>
      <c r="W67" s="46"/>
    </row>
    <row r="68" customFormat="false" ht="12" hidden="false" customHeight="false" outlineLevel="0" collapsed="false">
      <c r="Q68" s="46" t="s">
        <v>105</v>
      </c>
      <c r="R68" s="46"/>
      <c r="S68" s="46"/>
      <c r="T68" s="46"/>
      <c r="U68" s="46"/>
      <c r="V68" s="46"/>
      <c r="W68" s="46"/>
    </row>
    <row r="69" customFormat="false" ht="12" hidden="false" customHeight="false" outlineLevel="0" collapsed="false">
      <c r="Q69" s="46"/>
      <c r="R69" s="46"/>
      <c r="S69" s="46"/>
      <c r="T69" s="46"/>
      <c r="U69" s="46"/>
      <c r="V69" s="46"/>
      <c r="W69" s="46"/>
    </row>
    <row r="70" customFormat="false" ht="12" hidden="false" customHeight="false" outlineLevel="0" collapsed="false">
      <c r="Q70" s="46" t="s">
        <v>106</v>
      </c>
      <c r="R70" s="46"/>
      <c r="S70" s="46"/>
      <c r="T70" s="46"/>
      <c r="U70" s="46"/>
      <c r="V70" s="46"/>
      <c r="W70" s="46"/>
    </row>
    <row r="71" customFormat="false" ht="12" hidden="false" customHeight="false" outlineLevel="0" collapsed="false">
      <c r="Q71" s="46" t="s">
        <v>107</v>
      </c>
      <c r="R71" s="46"/>
      <c r="S71" s="46"/>
      <c r="T71" s="46"/>
      <c r="U71" s="46"/>
      <c r="V71" s="46"/>
      <c r="W71" s="46"/>
    </row>
    <row r="72" customFormat="false" ht="12" hidden="false" customHeight="false" outlineLevel="0" collapsed="false">
      <c r="Q72" s="46"/>
      <c r="R72" s="46"/>
      <c r="S72" s="46"/>
      <c r="T72" s="46"/>
      <c r="U72" s="46"/>
      <c r="V72" s="46"/>
      <c r="W72" s="46"/>
    </row>
    <row r="73" customFormat="false" ht="12" hidden="false" customHeight="false" outlineLevel="0" collapsed="false">
      <c r="Q73" s="46" t="s">
        <v>108</v>
      </c>
      <c r="R73" s="46"/>
      <c r="S73" s="46"/>
      <c r="T73" s="46"/>
      <c r="U73" s="46"/>
      <c r="V73" s="46"/>
      <c r="W73" s="46"/>
    </row>
    <row r="74" customFormat="false" ht="12" hidden="false" customHeight="false" outlineLevel="0" collapsed="false">
      <c r="Q74" s="46" t="s">
        <v>109</v>
      </c>
      <c r="R74" s="46"/>
      <c r="S74" s="46"/>
      <c r="T74" s="46"/>
      <c r="U74" s="46"/>
      <c r="V74" s="46"/>
      <c r="W74" s="46"/>
    </row>
    <row r="75" customFormat="false" ht="12" hidden="false" customHeight="false" outlineLevel="0" collapsed="false">
      <c r="Q75" s="46" t="s">
        <v>110</v>
      </c>
      <c r="R75" s="46"/>
      <c r="S75" s="46"/>
      <c r="T75" s="46"/>
      <c r="U75" s="46"/>
      <c r="V75" s="46"/>
      <c r="W75" s="46"/>
    </row>
    <row r="76" customFormat="false" ht="12" hidden="false" customHeight="false" outlineLevel="0" collapsed="false">
      <c r="Q76" s="46"/>
      <c r="R76" s="46"/>
      <c r="S76" s="46"/>
      <c r="T76" s="46"/>
      <c r="U76" s="46"/>
      <c r="V76" s="46"/>
      <c r="W76" s="46"/>
    </row>
    <row r="77" customFormat="false" ht="12" hidden="false" customHeight="false" outlineLevel="0" collapsed="false">
      <c r="Q77" s="46"/>
      <c r="R77" s="46"/>
      <c r="S77" s="46"/>
      <c r="T77" s="46"/>
      <c r="U77" s="46"/>
      <c r="V77" s="46"/>
      <c r="W77" s="46"/>
    </row>
    <row r="78" customFormat="false" ht="12" hidden="false" customHeight="false" outlineLevel="0" collapsed="false">
      <c r="Q78" s="46" t="s">
        <v>111</v>
      </c>
      <c r="R78" s="46"/>
      <c r="S78" s="46"/>
      <c r="T78" s="46"/>
      <c r="U78" s="46"/>
      <c r="V78" s="46"/>
      <c r="W78" s="46"/>
    </row>
    <row r="79" customFormat="false" ht="12" hidden="false" customHeight="false" outlineLevel="0" collapsed="false">
      <c r="Q79" s="46" t="s">
        <v>112</v>
      </c>
      <c r="R79" s="46"/>
      <c r="S79" s="46"/>
      <c r="T79" s="46"/>
      <c r="U79" s="46"/>
      <c r="V79" s="46"/>
      <c r="W79" s="46"/>
    </row>
    <row r="80" customFormat="false" ht="12" hidden="false" customHeight="false" outlineLevel="0" collapsed="false">
      <c r="Q80" s="46"/>
      <c r="R80" s="46"/>
      <c r="S80" s="46"/>
      <c r="T80" s="46"/>
      <c r="U80" s="46"/>
      <c r="V80" s="46"/>
      <c r="W80" s="46"/>
    </row>
    <row r="81" customFormat="false" ht="12" hidden="false" customHeight="false" outlineLevel="0" collapsed="false">
      <c r="Q81" s="46" t="s">
        <v>113</v>
      </c>
      <c r="R81" s="46"/>
      <c r="S81" s="46"/>
      <c r="T81" s="46"/>
      <c r="U81" s="46"/>
      <c r="V81" s="46"/>
      <c r="W81" s="46"/>
    </row>
    <row r="82" customFormat="false" ht="12" hidden="false" customHeight="false" outlineLevel="0" collapsed="false">
      <c r="Q82" s="47" t="s">
        <v>114</v>
      </c>
      <c r="R82" s="48"/>
      <c r="S82" s="48"/>
      <c r="T82" s="48"/>
      <c r="U82" s="48"/>
      <c r="V82" s="48"/>
      <c r="W82" s="48"/>
      <c r="X82" s="49"/>
    </row>
    <row r="83" customFormat="false" ht="12" hidden="false" customHeight="false" outlineLevel="0" collapsed="false">
      <c r="Q83" s="46"/>
      <c r="R83" s="46"/>
      <c r="S83" s="46"/>
      <c r="T83" s="46"/>
      <c r="U83" s="46"/>
      <c r="V83" s="46"/>
      <c r="W83" s="46"/>
    </row>
    <row r="84" customFormat="false" ht="12" hidden="false" customHeight="false" outlineLevel="0" collapsed="false">
      <c r="Q84" s="46"/>
      <c r="R84" s="46"/>
      <c r="S84" s="46"/>
      <c r="T84" s="46"/>
      <c r="U84" s="46"/>
      <c r="V84" s="46"/>
      <c r="W84" s="46"/>
    </row>
    <row r="85" customFormat="false" ht="12" hidden="false" customHeight="false" outlineLevel="0" collapsed="false">
      <c r="Q85" s="46" t="s">
        <v>115</v>
      </c>
      <c r="R85" s="46"/>
      <c r="S85" s="46"/>
      <c r="T85" s="46"/>
      <c r="U85" s="46"/>
      <c r="V85" s="46"/>
      <c r="W85" s="46"/>
    </row>
    <row r="86" customFormat="false" ht="12" hidden="false" customHeight="false" outlineLevel="0" collapsed="false">
      <c r="Q86" s="46" t="s">
        <v>116</v>
      </c>
      <c r="R86" s="46"/>
      <c r="S86" s="46"/>
      <c r="T86" s="46"/>
      <c r="U86" s="46"/>
      <c r="V86" s="46"/>
      <c r="W86" s="46"/>
    </row>
    <row r="87" customFormat="false" ht="12" hidden="false" customHeight="false" outlineLevel="0" collapsed="false">
      <c r="Q87" s="46"/>
      <c r="R87" s="46"/>
      <c r="S87" s="46"/>
      <c r="T87" s="46"/>
      <c r="U87" s="46"/>
      <c r="V87" s="46"/>
      <c r="W87" s="46"/>
    </row>
    <row r="88" customFormat="false" ht="12" hidden="false" customHeight="false" outlineLevel="0" collapsed="false">
      <c r="Q88" s="46" t="s">
        <v>117</v>
      </c>
      <c r="R88" s="46"/>
      <c r="S88" s="46"/>
      <c r="T88" s="46"/>
      <c r="U88" s="46"/>
      <c r="V88" s="46"/>
      <c r="W88" s="46"/>
    </row>
    <row r="89" customFormat="false" ht="12" hidden="false" customHeight="false" outlineLevel="0" collapsed="false">
      <c r="Q89" s="46" t="s">
        <v>118</v>
      </c>
      <c r="R89" s="46"/>
      <c r="S89" s="46"/>
      <c r="T89" s="46"/>
      <c r="U89" s="46"/>
      <c r="V89" s="46"/>
      <c r="W89" s="46"/>
    </row>
  </sheetData>
  <mergeCells count="4">
    <mergeCell ref="B1:D1"/>
    <mergeCell ref="B2:D2"/>
    <mergeCell ref="B3:D3"/>
    <mergeCell ref="B4:D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7-28T15:00:30Z</dcterms:created>
  <dc:creator>Brendan Delehanty</dc:creator>
  <dc:description/>
  <dc:language>en-US</dc:language>
  <cp:lastModifiedBy>Brendan Delehanty</cp:lastModifiedBy>
  <dcterms:modified xsi:type="dcterms:W3CDTF">2015-03-10T18:59:14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AdHocReviewCycleID">
    <vt:r8>-393833565</vt:r8>
  </property>
  <property fmtid="{D5CDD505-2E9C-101B-9397-08002B2CF9AE}" pid="3" name="_AuthorEmail">
    <vt:lpwstr>conphys@oup.com</vt:lpwstr>
  </property>
  <property fmtid="{D5CDD505-2E9C-101B-9397-08002B2CF9AE}" pid="4" name="_AuthorEmailDisplayName">
    <vt:lpwstr>Conservation Physiology</vt:lpwstr>
  </property>
  <property fmtid="{D5CDD505-2E9C-101B-9397-08002B2CF9AE}" pid="5" name="_EmailSubject">
    <vt:lpwstr>Supplementary data for cov020</vt:lpwstr>
  </property>
  <property fmtid="{D5CDD505-2E9C-101B-9397-08002B2CF9AE}" pid="6" name="_NewReviewCycle">
    <vt:lpwstr/>
  </property>
</Properties>
</file>